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featurePropertyBag/featurePropertyBag.xml" ContentType="application/vnd.ms-excel.featurepropertyba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https://uniwa-my.sharepoint.com/personal/00101787_uwa_edu_au/Documents/bmi paper/analysis paper/revise/"/>
    </mc:Choice>
  </mc:AlternateContent>
  <xr:revisionPtr revIDLastSave="740" documentId="8_{B0DBBC04-C967-4855-B20F-B60F4B23454F}" xr6:coauthVersionLast="47" xr6:coauthVersionMax="47" xr10:uidLastSave="{567BCDB8-A7F6-4291-9191-F21834E4EA73}"/>
  <bookViews>
    <workbookView minimized="1" xWindow="31800" yWindow="2385" windowWidth="21600" windowHeight="12945" tabRatio="634" firstSheet="3" activeTab="9" xr2:uid="{00000000-000D-0000-FFFF-FFFF00000000}"/>
  </bookViews>
  <sheets>
    <sheet name="All variables" sheetId="3" r:id="rId1"/>
    <sheet name="model_r2" sheetId="12" state="hidden" r:id="rId2"/>
    <sheet name="Key characteristics statistics" sheetId="14" r:id="rId3"/>
    <sheet name="yr8 KAN weights" sheetId="4" r:id="rId4"/>
    <sheet name="yr10 KAN weights" sheetId="5" r:id="rId5"/>
    <sheet name="yr14 KAN weights" sheetId="6" r:id="rId6"/>
    <sheet name="yr17 KAN weights" sheetId="7" r:id="rId7"/>
    <sheet name="yr20 KAN weights" sheetId="8" r:id="rId8"/>
    <sheet name="yr23 KAN weights" sheetId="9" r:id="rId9"/>
    <sheet name="yr27 KAN weights" sheetId="10" r:id="rId10"/>
    <sheet name="symbolic regression" sheetId="13" r:id="rId1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 i="3"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Fuling Chen</author>
  </authors>
  <commentList>
    <comment ref="D1" authorId="0" shapeId="0" xr:uid="{C90B8109-9E19-40CF-B754-2D25C7BCA1A6}">
      <text>
        <r>
          <rPr>
            <sz val="11"/>
            <color theme="1"/>
            <rFont val="Aptos Narrow"/>
            <family val="2"/>
            <scheme val="minor"/>
          </rPr>
          <t>Fuling Chen:
In format of mean(std), (min, max)</t>
        </r>
      </text>
    </comment>
  </commentList>
</comments>
</file>

<file path=xl/sharedStrings.xml><?xml version="1.0" encoding="utf-8"?>
<sst xmlns="http://schemas.openxmlformats.org/spreadsheetml/2006/main" count="2372" uniqueCount="1412">
  <si>
    <t>name</t>
  </si>
  <si>
    <t>description</t>
  </si>
  <si>
    <t>values</t>
  </si>
  <si>
    <t>stats_yr8</t>
  </si>
  <si>
    <t>stats_yr10</t>
  </si>
  <si>
    <t>stats_yr14</t>
  </si>
  <si>
    <t>stats_yr17</t>
  </si>
  <si>
    <t>stats_yr20</t>
  </si>
  <si>
    <t>stats_yr23</t>
  </si>
  <si>
    <t>stats_yr27</t>
  </si>
  <si>
    <t>N = 1044</t>
  </si>
  <si>
    <t>N = 999</t>
  </si>
  <si>
    <t>N = 984</t>
  </si>
  <si>
    <t>N = 808</t>
  </si>
  <si>
    <t>N = 805</t>
  </si>
  <si>
    <t>N = 582</t>
  </si>
  <si>
    <t>N = 645</t>
  </si>
  <si>
    <t>preg_no</t>
  </si>
  <si>
    <t>n</t>
  </si>
  <si>
    <t>0.87(1.02), (0.00, 6.00)</t>
  </si>
  <si>
    <t>0.90(1.03), (0.00, 6.00)</t>
  </si>
  <si>
    <t>0.87(1.01), (0.00, 6.00)</t>
  </si>
  <si>
    <t>0.85(1.02), (0.00, 6.00)</t>
  </si>
  <si>
    <t>0.87(1.02), (0.00, 5.00)</t>
  </si>
  <si>
    <t>0.90(1.03), (0.00, 5.00)</t>
  </si>
  <si>
    <t>0.95(1.05), (0.00, 6.00)</t>
  </si>
  <si>
    <t>child_no</t>
  </si>
  <si>
    <t>Number of the child</t>
  </si>
  <si>
    <t>1.00(0.00), (1.00, 1.00)</t>
  </si>
  <si>
    <t>cohab_0</t>
  </si>
  <si>
    <t xml:space="preserve">cohabitation status of the mother when the child is aged between ≥0 and &lt;1 years: did the mother and her partner live together as a couple? </t>
  </si>
  <si>
    <t>1 - Cohabiting
2 - Not cohabiting</t>
  </si>
  <si>
    <t>1.0 - 91%
2.0 - 9%</t>
  </si>
  <si>
    <t>1.0 - 92%
2.0 - 8%</t>
  </si>
  <si>
    <t>1.0 - 94%
2.0 - 6%</t>
  </si>
  <si>
    <t>cohab_1</t>
  </si>
  <si>
    <t xml:space="preserve">cohabitation status of the mother when the child is aged between ≥1 and &lt;2: did the mother and her partner live together as a couple? </t>
  </si>
  <si>
    <t>1.0 - 89%
2.0 - 11%</t>
  </si>
  <si>
    <t>1.0 - 88%
2.0 - 12%</t>
  </si>
  <si>
    <t>1.0 - 90%
2.0 - 10%</t>
  </si>
  <si>
    <t>cohab_2</t>
  </si>
  <si>
    <t xml:space="preserve">cohabitation status of the mother when the child is aged between ≥2 and &lt;3 years: did the mother and her partner live together as a couple? </t>
  </si>
  <si>
    <t>1.0 - 87%
2.0 - 13%</t>
  </si>
  <si>
    <t>occupcode_m_0</t>
  </si>
  <si>
    <t>Occupation of the mother classified according 
to ISCO-88 1-digit codes. If more than one 
occupation is recorded within the defined time 
frame use the highest reported level.
Highest reported level when the child was aged between ≥0 and &lt;1 years</t>
  </si>
  <si>
    <t>1 - Legislators, senior officials, managers
2 - Professionals
3 - Technicians and associate professionals
4 - Clerks
5 - Service workers, and shop and market sales workers
6 - Skilled agricultural, and fishery workers
7 - Craft and related trades workers
8 - Plant and machine operators, and assemblers
9 - Elementary occupations
0 - Armed forces occupations</t>
  </si>
  <si>
    <t>0.0 - 0%
1.0 - 1%
2.0 - 22%
3.0 - 3%
4.0 - 18%
5.0 - 13%
7.0 - 4%
8.0 - 1%
9.0 - 39%</t>
  </si>
  <si>
    <t>0.0 - 0%
1.0 - 1%
2.0 - 21%
3.0 - 3%
4.0 - 18%
5.0 - 13%
7.0 - 4%
8.0 - 1%
9.0 - 39%</t>
  </si>
  <si>
    <t>0.0 - 0%
1.0 - 1%
2.0 - 25%
3.0 - 3%
4.0 - 19%
5.0 - 13%
7.0 - 3%
8.0 - 1%
9.0 - 36%</t>
  </si>
  <si>
    <t>0.0 - 0%
1.0 - 1%
2.0 - 23%
3.0 - 4%
4.0 - 19%
5.0 - 13%
7.0 - 3%
8.0 - 1%
9.0 - 36%</t>
  </si>
  <si>
    <t>0.0 - 0%
1.0 - 1%
2.0 - 26%
3.0 - 4%
4.0 - 19%
5.0 - 11%
7.0 - 3%
8.0 - 1%
9.0 - 36%</t>
  </si>
  <si>
    <t>0.0 - 0%
1.0 - 1%
2.0 - 25%
3.0 - 3%
4.0 - 17%
5.0 - 12%
7.0 - 2%
8.0 - 1%
9.0 - 39%</t>
  </si>
  <si>
    <t>occupcode_m_1</t>
  </si>
  <si>
    <t>Occupation of the mother classified according 
to ISCO-88 1-digit codes. If more than one 
occupation is recorded within the defined time 
frame use the highest reported level.
Highest reported level when the child was aged between ≥1 and &lt;2 years</t>
  </si>
  <si>
    <t>0.0 - 0%
1.0 - 2%
2.0 - 15%
3.0 - 2%
4.0 - 10%
5.0 - 6%
6.0 - 0%
7.0 - 1%
8.0 - 0%
9.0 - 63%</t>
  </si>
  <si>
    <t>0.0 - 0%
1.0 - 2%
2.0 - 16%
3.0 - 2%
4.0 - 11%
5.0 - 6%
6.0 - 0%
7.0 - 1%
8.0 - 0%
9.0 - 63%</t>
  </si>
  <si>
    <t>1.0 - 1%
2.0 - 17%
3.0 - 2%
4.0 - 11%
5.0 - 6%
6.0 - 0%
7.0 - 1%
8.0 - 1%
9.0 - 61%</t>
  </si>
  <si>
    <t>1.0 - 1%
2.0 - 17%
3.0 - 2%
4.0 - 12%
5.0 - 5%
6.0 - 0%
7.0 - 1%
8.0 - 1%
9.0 - 61%</t>
  </si>
  <si>
    <t>1.0 - 1%
2.0 - 19%
3.0 - 2%
4.0 - 11%
5.0 - 3%
6.0 - 0%
7.0 - 1%
8.0 - 1%
9.0 - 62%</t>
  </si>
  <si>
    <t>1.0 - 2%
2.0 - 17%
3.0 - 2%
4.0 - 10%
5.0 - 4%
6.0 - 0%
7.0 - 1%
8.0 - 0%
9.0 - 63%</t>
  </si>
  <si>
    <t>occupcode_m_2</t>
  </si>
  <si>
    <t>Occupation of the mother classified according 
to ISCO-88 1-digit codes. If more than one 
occupation is recorded within the defined time 
frame use the highest reported level.
Highest reported level when the child was aged between ≥2 and &lt;3years</t>
  </si>
  <si>
    <t>0.0 - 0%
1.0 - 2%
2.0 - 16%
3.0 - 2%
4.0 - 10%
5.0 - 5%
6.0 - 0%
7.0 - 2%
8.0 - 0%
9.0 - 62%</t>
  </si>
  <si>
    <t>0.0 - 0%
1.0 - 2%
2.0 - 16%
3.0 - 2%
4.0 - 10%
5.0 - 5%
6.0 - 0%
7.0 - 2%
8.0 - 1%
9.0 - 62%</t>
  </si>
  <si>
    <t>0.0 - 0%
1.0 - 2%
2.0 - 15%
3.0 - 2%
4.0 - 11%
5.0 - 5%
6.0 - 0%
7.0 - 2%
8.0 - 1%
9.0 - 62%</t>
  </si>
  <si>
    <t>1.0 - 2%
2.0 - 18%
3.0 - 2%
4.0 - 11%
5.0 - 5%
6.0 - 0%
7.0 - 2%
8.0 - 1%
9.0 - 60%</t>
  </si>
  <si>
    <t>1.0 - 2%
2.0 - 17%
3.0 - 2%
4.0 - 12%
5.0 - 5%
6.0 - 0%
7.0 - 1%
8.0 - 0%
9.0 - 60%</t>
  </si>
  <si>
    <t>1.0 - 2%
2.0 - 19%
3.0 - 2%
4.0 - 11%
5.0 - 4%
6.0 - 0%
7.0 - 1%
8.0 - 1%
9.0 - 61%</t>
  </si>
  <si>
    <t>1.0 - 2%
2.0 - 17%
3.0 - 2%
4.0 - 11%
5.0 - 5%
6.0 - 0%
7.0 - 2%
8.0 - 1%
9.0 - 60%</t>
  </si>
  <si>
    <t>edu_m_0</t>
  </si>
  <si>
    <t>Level of education based on the highest on-going or completed education. If more than one education level is reported within the defined time frame, use highest recorded education level. highest reported level of education within one year of birth (child aged between ≥0 and &lt;1 year)</t>
  </si>
  <si>
    <t>1 - High (Short cycle tertiary, Bachelor, Masters, Doctoral or equivalent)
2 - Medium (Upper secondary, Post-secondary non-tertiary)
3 - Low (No education; early childhood; pre-premary; primary; lower secondary or second stage of basic education)</t>
  </si>
  <si>
    <t>1.0 - 22%
2.0 - 31%
3.0 - 47%</t>
  </si>
  <si>
    <t>1.0 - 21%
2.0 - 32%
3.0 - 47%</t>
  </si>
  <si>
    <t>1.0 - 22%
2.0 - 32%
3.0 - 46%</t>
  </si>
  <si>
    <t>1.0 - 23%
2.0 - 33%
3.0 - 44%</t>
  </si>
  <si>
    <t>1.0 - 23%
2.0 - 34%
3.0 - 43%</t>
  </si>
  <si>
    <t>1.0 - 24%
2.0 - 34%
3.0 - 42%</t>
  </si>
  <si>
    <t>cob_m</t>
  </si>
  <si>
    <t xml:space="preserve">Maternal country of birth </t>
  </si>
  <si>
    <t>1 - Born in country of cohort
2 - Born in EU country (outside cohort of country)
3 - Born in other country</t>
  </si>
  <si>
    <t>0.0 - 60%
1.0 - 28%
2.0 - 12%</t>
  </si>
  <si>
    <t>0.0 - 59%
1.0 - 28%
2.0 - 12%</t>
  </si>
  <si>
    <t>0.0 - 60%
1.0 - 27%
2.0 - 13%</t>
  </si>
  <si>
    <t>0.0 - 59%
1.0 - 29%
2.0 - 13%</t>
  </si>
  <si>
    <t>0.0 - 59%
1.0 - 28%
2.0 - 13%</t>
  </si>
  <si>
    <t>agebirth_m_y</t>
  </si>
  <si>
    <t>The mother's age in years</t>
  </si>
  <si>
    <t>28.98(5.71), (15.00, 46.00)</t>
  </si>
  <si>
    <t>29.16(5.67), (15.00, 46.00)</t>
  </si>
  <si>
    <t>29.01(5.76), (15.00, 43.00)</t>
  </si>
  <si>
    <t>29.29(5.73), (15.00, 43.00)</t>
  </si>
  <si>
    <t>29.27(5.75), (15.00, 43.00)</t>
  </si>
  <si>
    <t>29.74(5.63), (16.00, 43.00)</t>
  </si>
  <si>
    <t>29.69(5.74), (16.00, 46.00)</t>
  </si>
  <si>
    <t>agebirth_m_d</t>
  </si>
  <si>
    <t>The mother's age in days</t>
  </si>
  <si>
    <t>10352.25(2184.86), (5727.00, 16616.00)</t>
  </si>
  <si>
    <t>10388.16(2176.95), (5752.00, 16616.00)</t>
  </si>
  <si>
    <t>10340.30(2190.64), (5727.00, 16616.00)</t>
  </si>
  <si>
    <t>10407.46(2158.07), (5752.00, 15766.00)</t>
  </si>
  <si>
    <t>10392.89(2159.53), (5752.00, 15766.00)</t>
  </si>
  <si>
    <t>10375.85(2136.78), (5752.00, 15648.00)</t>
  </si>
  <si>
    <t>10330.67(2155.55), (5752.00, 15766.00)</t>
  </si>
  <si>
    <t>latepreg_weight</t>
  </si>
  <si>
    <t>Latest measurement of weight before delivery</t>
  </si>
  <si>
    <t>74.24(12.61), (43.85, 150.00)</t>
  </si>
  <si>
    <t>74.18(12.54), (43.85, 150.00)</t>
  </si>
  <si>
    <t>74.42(12.61), (43.85, 150.00)</t>
  </si>
  <si>
    <t>73.76(12.33), (43.85, 150.00)</t>
  </si>
  <si>
    <t>73.94(12.53), (43.85, 150.00)</t>
  </si>
  <si>
    <t>73.91(12.20), (48.90, 141.20)</t>
  </si>
  <si>
    <t>73.50(11.78), (43.85, 141.20)</t>
  </si>
  <si>
    <t>latepreg_weight_mes</t>
  </si>
  <si>
    <t>Reported vs. measured late-pregnancy weight</t>
  </si>
  <si>
    <t>0 - self-reported
1 - measured</t>
  </si>
  <si>
    <t>1.0 - 100%</t>
  </si>
  <si>
    <t>latepreg_weight_ga</t>
  </si>
  <si>
    <t>Gestational age when late-pregnancy weight measured in days</t>
  </si>
  <si>
    <t>238.00(0.00), (238.00, 238.00)</t>
  </si>
  <si>
    <t>preg_gain</t>
  </si>
  <si>
    <t>Pregnancy weight gain (kg)</t>
  </si>
  <si>
    <t>8.87(3.78), (-20.90, 26.00)</t>
  </si>
  <si>
    <t>8.83(3.81), (-20.90, 25.00)</t>
  </si>
  <si>
    <t>8.91(3.72), (-4.50, 26.00)</t>
  </si>
  <si>
    <t>8.84(3.69), (-2.45, 26.00)</t>
  </si>
  <si>
    <t>8.79(3.76), (-4.50, 26.00)</t>
  </si>
  <si>
    <t>8.80(3.73), (-2.00, 26.00)</t>
  </si>
  <si>
    <t>8.90(3.77), (-2.45, 25.00)</t>
  </si>
  <si>
    <t>preg_gain_mes</t>
  </si>
  <si>
    <t>Reported vs. measured gestational weight gain</t>
  </si>
  <si>
    <t>height_m</t>
  </si>
  <si>
    <t>Height of the mother (cm)</t>
  </si>
  <si>
    <t>164.15(6.51), (140.00, 183.00)</t>
  </si>
  <si>
    <t>164.15(6.52), (140.00, 183.00)</t>
  </si>
  <si>
    <t>164.34(6.56), (140.00, 183.00)</t>
  </si>
  <si>
    <t>164.27(6.59), (140.00, 183.00)</t>
  </si>
  <si>
    <t>164.16(6.39), (140.00, 182.00)</t>
  </si>
  <si>
    <t>164.34(6.42), (140.00, 182.00)</t>
  </si>
  <si>
    <t>164.30(6.37), (140.00, 182.00)</t>
  </si>
  <si>
    <t>height_mes_m</t>
  </si>
  <si>
    <t xml:space="preserve">Reported vs. measured maternal height </t>
  </si>
  <si>
    <t>prepreg_dia</t>
  </si>
  <si>
    <t xml:space="preserve">Diagnosis of mother with diabetes before index pregnancy </t>
  </si>
  <si>
    <t xml:space="preserve">1 - No
2 - Type I
3 - Type II
4 - Gestational diabetes
5 - Other/unspecified </t>
  </si>
  <si>
    <t>preg_dia</t>
  </si>
  <si>
    <t>Gestational diabetes during index pregnancy</t>
  </si>
  <si>
    <t>0 - No
1 - Yes</t>
  </si>
  <si>
    <t>0.0 - 98%
1.0 - 2%</t>
  </si>
  <si>
    <t>0.0 - 99%
1.0 - 1%</t>
  </si>
  <si>
    <t>preg_thyroid</t>
  </si>
  <si>
    <t>Hyper or hypo thyroid disorder during pregnancy</t>
  </si>
  <si>
    <t>preg_fever</t>
  </si>
  <si>
    <t>Since pregnant had fever</t>
  </si>
  <si>
    <t>0.0 - 94%
1.0 - 6%</t>
  </si>
  <si>
    <t>preeclam</t>
  </si>
  <si>
    <t xml:space="preserve">Preeclampsia or HELLP syndrome during pregnancy </t>
  </si>
  <si>
    <t>0.0 - 77%
1.0 - 23%</t>
  </si>
  <si>
    <t>0.0 - 78%
1.0 - 22%</t>
  </si>
  <si>
    <t>0.0 - 79%
1.0 - 21%</t>
  </si>
  <si>
    <t>preg_ht</t>
  </si>
  <si>
    <t>Gestational hypertension</t>
  </si>
  <si>
    <t>0.0 - 100%
1.0 - 0%</t>
  </si>
  <si>
    <t>asthma_m</t>
  </si>
  <si>
    <t>Maternal history of asthma before pregnancy (of index child)</t>
  </si>
  <si>
    <t>0.0 - 86%
1.0 - 14%</t>
  </si>
  <si>
    <t>0.0 - 85%
1.0 - 15%</t>
  </si>
  <si>
    <t>prepreg_psych</t>
  </si>
  <si>
    <t>Maternal history of any psychiatric disorder before pregnancy</t>
  </si>
  <si>
    <t>ppd</t>
  </si>
  <si>
    <t>Postpartum depression</t>
  </si>
  <si>
    <t>0.0 - 93%
1.0 - 7%</t>
  </si>
  <si>
    <t>0.0 - 92%
1.0 - 8%</t>
  </si>
  <si>
    <t>smk_t2</t>
  </si>
  <si>
    <t>Smoking status during the 2nd trimester of pregnancy</t>
  </si>
  <si>
    <t>0.0 - 80%
1.0 - 20%</t>
  </si>
  <si>
    <t>0.0 - 82%
1.0 - 18%</t>
  </si>
  <si>
    <t>0.0 - 81%
1.0 - 19%</t>
  </si>
  <si>
    <t>0.0 - 83%
1.0 - 17%</t>
  </si>
  <si>
    <t>prepreg_alc</t>
  </si>
  <si>
    <t>Did the mother drink alcohol before pregnancy? (ever)</t>
  </si>
  <si>
    <t>0.0 - 21%
1.0 - 79%</t>
  </si>
  <si>
    <t>0.0 - 20%
1.0 - 80%</t>
  </si>
  <si>
    <t>prepreg_alc_unit</t>
  </si>
  <si>
    <t>Average units of alcohol mother drank per week before pregnancy</t>
  </si>
  <si>
    <t>0 - 0 (Never drinking alcohol)
1 - Light (&lt; 3 units per week)
2 - Moderate (≥3 - &lt;7 units per week)
3 - Moderate to heavy (≥7 - &lt;14 units per week)
4 - Heavy (≥14 units per week)</t>
  </si>
  <si>
    <t>0.0 - 21%
1.0 - 42%
2.0 - 23%
3.0 - 10%
4.0 - 4%</t>
  </si>
  <si>
    <t>0.0 - 21%
1.0 - 43%
2.0 - 23%
3.0 - 9%
4.0 - 4%</t>
  </si>
  <si>
    <t>0.0 - 20%
1.0 - 43%
2.0 - 23%
3.0 - 10%
4.0 - 4%</t>
  </si>
  <si>
    <t>0.0 - 20%
1.0 - 44%
2.0 - 22%
3.0 - 11%
4.0 - 4%</t>
  </si>
  <si>
    <t>0.0 - 20%
1.0 - 44%
2.0 - 22%
3.0 - 10%
4.0 - 3%</t>
  </si>
  <si>
    <t>0.0 - 20%
1.0 - 42%
2.0 - 23%
3.0 - 9%
4.0 - 4%</t>
  </si>
  <si>
    <t>preg_plan</t>
  </si>
  <si>
    <t>Pregnancy planned</t>
  </si>
  <si>
    <t xml:space="preserve">1 - Yes (Planned, partly planned)
2 - No (Not planned) </t>
  </si>
  <si>
    <t>1.0 - 59%
2.0 - 41%</t>
  </si>
  <si>
    <t>1.0 - 58%
2.0 - 42%</t>
  </si>
  <si>
    <t>1.0 - 60%
2.0 - 40%</t>
  </si>
  <si>
    <t>mode_delivery</t>
  </si>
  <si>
    <t>Mode of delivery</t>
  </si>
  <si>
    <t>1 - Vaginal (normal)
2 - Forceps, vacuum 
3 - Elective caesarean
4 - Emergency caesarean 
5 - Caesarean unspecified</t>
  </si>
  <si>
    <t>1.0 - 72%
2.0 - 8%
3.0 - 12%
4.0 - 9%</t>
  </si>
  <si>
    <t>1.0 - 71%
2.0 - 8%
3.0 - 12%
4.0 - 9%</t>
  </si>
  <si>
    <t>1.0 - 72%
2.0 - 8%
3.0 - 11%
4.0 - 9%</t>
  </si>
  <si>
    <t>1.0 - 69%
2.0 - 9%
3.0 - 11%
4.0 - 10%</t>
  </si>
  <si>
    <t>1.0 - 69%
2.0 - 9%
3.0 - 13%
4.0 - 9%</t>
  </si>
  <si>
    <t>plac_abrup</t>
  </si>
  <si>
    <t>Placental abruption</t>
  </si>
  <si>
    <t>occup_f1_1</t>
  </si>
  <si>
    <t>Occupational status of primary/main father when the child was aged between ≥1 and &lt;2 years</t>
  </si>
  <si>
    <t>1 - Employed
2 - Self-employed
3 - Unemployed
4 - Student, apprentice, student
5 - Domestic tasks (housewife etc.)
6 - Inactive/other (Receiving benefits or pension etc.)</t>
  </si>
  <si>
    <t>1.0 - 87%
3.0 - 10%
4.0 - 2%
6.0 - 0%</t>
  </si>
  <si>
    <t>1.0 - 87%
3.0 - 11%
4.0 - 2%
6.0 - 1%</t>
  </si>
  <si>
    <t>1.0 - 87%
3.0 - 10%
4.0 - 2%
6.0 - 1%</t>
  </si>
  <si>
    <t>1.0 - 88%
3.0 - 9%
4.0 - 2%
6.0 - 0%</t>
  </si>
  <si>
    <t>occup_f1_2</t>
  </si>
  <si>
    <t>Occupational status of primary/main father when the child was aged between ≥2 and &lt;3 years</t>
  </si>
  <si>
    <t>1.0 - 93%
3.0 - 5%
4.0 - 1%
5.0 - 0%
6.0 - 0%</t>
  </si>
  <si>
    <t>1.0 - 93%
3.0 - 5%
4.0 - 1%
5.0 - 0%
6.0 - 1%</t>
  </si>
  <si>
    <t>1.0 - 92%
3.0 - 5%
4.0 - 2%
5.0 - 1%
6.0 - 0%</t>
  </si>
  <si>
    <t>1.0 - 93%
3.0 - 4%
4.0 - 1%
5.0 - 0%
6.0 - 0%</t>
  </si>
  <si>
    <t>1.0 - 94%
3.0 - 5%
4.0 - 1%
5.0 - 0%
6.0 - 0%</t>
  </si>
  <si>
    <t>occup_f1_fath1</t>
  </si>
  <si>
    <t>Variables indicating whether the occupational statuses recorded in occup_f2_0, occup_f2_1,
occup_f2_2 etc. are for the biological father, the social father/mother or whether this is
unknown</t>
  </si>
  <si>
    <t>1 - Biological father
2 - Social father
3 - social mother
4 - Unknown</t>
  </si>
  <si>
    <t>4.0 - 100%</t>
  </si>
  <si>
    <t>occup_f1_fath2</t>
  </si>
  <si>
    <t>occup_f2_fath1</t>
  </si>
  <si>
    <t>occup_f2_fath2</t>
  </si>
  <si>
    <t>occupcode_f1_1</t>
  </si>
  <si>
    <t>Occupation of the father classified according 
to ISCO-88 1-digit codes. If more than one 
occupation is recorded within the defined time 
frame use the highest reported level.
Highest reported level when the child was aged between ≥1 and &lt;2 years</t>
  </si>
  <si>
    <t>0.0 - 2%
1.0 - 15%
2.0 - 23%
3.0 - 7%
4.0 - 5%
5.0 - 6%
6.0 - 1%
7.0 - 23%
8.0 - 8%
9.0 - 10%</t>
  </si>
  <si>
    <t>0.0 - 1%
1.0 - 15%
2.0 - 24%
3.0 - 7%
4.0 - 5%
5.0 - 6%
6.0 - 1%
7.0 - 25%
8.0 - 7%
9.0 - 10%</t>
  </si>
  <si>
    <t>0.0 - 1%
1.0 - 15%
2.0 - 24%
3.0 - 7%
4.0 - 5%
5.0 - 6%
6.0 - 1%
7.0 - 23%
8.0 - 8%
9.0 - 11%</t>
  </si>
  <si>
    <t>0.0 - 2%
1.0 - 15%
2.0 - 27%
3.0 - 6%
4.0 - 4%
5.0 - 6%
6.0 - 1%
7.0 - 22%
8.0 - 7%
9.0 - 11%</t>
  </si>
  <si>
    <t>0.0 - 1%
1.0 - 14%
2.0 - 27%
3.0 - 6%
4.0 - 5%
5.0 - 6%
6.0 - 1%
7.0 - 23%
8.0 - 7%
9.0 - 10%</t>
  </si>
  <si>
    <t>0.0 - 1%
1.0 - 14%
2.0 - 29%
3.0 - 5%
4.0 - 4%
5.0 - 6%
6.0 - 1%
7.0 - 22%
8.0 - 7%
9.0 - 10%</t>
  </si>
  <si>
    <t>0.0 - 1%
1.0 - 15%
2.0 - 27%
3.0 - 7%
4.0 - 5%
5.0 - 6%
6.0 - 1%
7.0 - 23%
8.0 - 6%
9.0 - 9%</t>
  </si>
  <si>
    <t>occupcode_f1_2</t>
  </si>
  <si>
    <t>Occupation of the father classified according 
to ISCO-88 1-digit codes. If more than one 
occupation is recorded within the defined time 
frame use the highest reported level.
Highest reported level when the child was aged between ≥2 and &lt;3 years</t>
  </si>
  <si>
    <t>0.0 - 2%
1.0 - 14%
2.0 - 24%
3.0 - 7%
4.0 - 5%
5.0 - 4%
6.0 - 1%
7.0 - 23%
8.0 - 8%
9.0 - 13%</t>
  </si>
  <si>
    <t>0.0 - 2%
1.0 - 14%
2.0 - 24%
3.0 - 6%
4.0 - 6%
5.0 - 5%
6.0 - 1%
7.0 - 23%
8.0 - 7%
9.0 - 12%</t>
  </si>
  <si>
    <t>0.0 - 2%
1.0 - 14%
2.0 - 24%
3.0 - 6%
4.0 - 6%
5.0 - 5%
6.0 - 1%
7.0 - 23%
8.0 - 8%
9.0 - 12%</t>
  </si>
  <si>
    <t>0.0 - 2%
1.0 - 14%
2.0 - 27%
3.0 - 7%
4.0 - 5%
5.0 - 5%
6.0 - 1%
7.0 - 21%
8.0 - 7%
9.0 - 12%</t>
  </si>
  <si>
    <t>0.0 - 2%
1.0 - 14%
2.0 - 26%
3.0 - 6%
4.0 - 5%
5.0 - 5%
6.0 - 1%
7.0 - 22%
8.0 - 8%
9.0 - 11%</t>
  </si>
  <si>
    <t>0.0 - 1%
1.0 - 14%
2.0 - 31%
3.0 - 4%
4.0 - 5%
5.0 - 5%
6.0 - 1%
7.0 - 21%
8.0 - 8%
9.0 - 10%</t>
  </si>
  <si>
    <t>0.0 - 2%
1.0 - 16%
2.0 - 27%
3.0 - 6%
4.0 - 6%
5.0 - 4%
6.0 - 1%
7.0 - 22%
8.0 - 7%
9.0 - 10%</t>
  </si>
  <si>
    <t>occupcode_f1_fath1</t>
  </si>
  <si>
    <t>Variables indicating whether the occupational statuses recorded in occupcode_f1_0, occupcode_f1_1,
occupcode_f1_2 etc. are for the biological father, the social father/mother or whether this is
unknown</t>
  </si>
  <si>
    <t>occupcode_f1_fath2</t>
  </si>
  <si>
    <t>Variables indicating whether the occupational statuses recorded in occupcode_f2_0, occupcode_f2_1,
occupcode_f2_2 etc. are for the biological father, the social father/mother or whether this is
unknown</t>
  </si>
  <si>
    <t>edu_f1_0</t>
  </si>
  <si>
    <t>Primary father figure's level of education based 
on the highest on-going or completed 
education when the child aged between &gt;0 year and &lt;1 year</t>
  </si>
  <si>
    <t>1 - High (Short cycle tertiary, Bachelor,
Masters, Doctoral or equivalent)
2 - Medium (Upper secondary, Post-secondary non-tertiary)
3 - Low (No education; early childhood; pre-premary; primary; lower secondary or second stage of basic education)</t>
  </si>
  <si>
    <t>1.0 - 51%
2.0 - 18%
3.0 - 31%</t>
  </si>
  <si>
    <t>1.0 - 52%
2.0 - 18%
3.0 - 30%</t>
  </si>
  <si>
    <t>1.0 - 50%
2.0 - 18%
3.0 - 32%</t>
  </si>
  <si>
    <t>1.0 - 53%
2.0 - 19%
3.0 - 27%</t>
  </si>
  <si>
    <t>1.0 - 54%
2.0 - 21%
3.0 - 25%</t>
  </si>
  <si>
    <t>1.0 - 55%
2.0 - 19%
3.0 - 26%</t>
  </si>
  <si>
    <t>edu_f1_fath0</t>
  </si>
  <si>
    <t>Variables indicating whether the education levels recorded in edu_f1_0, edu_f1_1, edu_f1_2 etc. are for the biological father, the
social father/mother or whether this is unknown</t>
  </si>
  <si>
    <t>cob_p</t>
  </si>
  <si>
    <t xml:space="preserve">Paternal country of birth </t>
  </si>
  <si>
    <t>0.0 - 59%
1.0 - 30%
2.0 - 11%</t>
  </si>
  <si>
    <t>0.0 - 59%
1.0 - 29%
2.0 - 12%</t>
  </si>
  <si>
    <t>0.0 - 57%
1.0 - 31%
2.0 - 13%</t>
  </si>
  <si>
    <t>0.0 - 58%
1.0 - 29%
2.0 - 13%</t>
  </si>
  <si>
    <t>0.0 - 57%
1.0 - 30%
2.0 - 14%</t>
  </si>
  <si>
    <t>0.0 - 57%
1.0 - 28%
2.0 - 15%</t>
  </si>
  <si>
    <t>cob_p_fath</t>
  </si>
  <si>
    <t>Variable indicating whether country of birth recorded in variable cob_p_fath is for the biological father, the social father/mother or
whether this is unknown</t>
  </si>
  <si>
    <t>ethn3_p</t>
  </si>
  <si>
    <t>Father's (ethnic) background based on country 
of origin (of father's parents)</t>
  </si>
  <si>
    <t>1 - Western
2 - Non-western
3 - Mixed</t>
  </si>
  <si>
    <t>1.0 - 98%
2.0 - 2%</t>
  </si>
  <si>
    <t>ethn_p_fath</t>
  </si>
  <si>
    <t>Variable indicating whether the ethnicities recorded in variables ethn1_p, ethn2_p, ethn3_p are for the biological father, the social
father/mother or whether this is unknown</t>
  </si>
  <si>
    <t>agebirth_p_y</t>
  </si>
  <si>
    <t>The father's age in years</t>
  </si>
  <si>
    <t>31.27(6.65), (15.00, 59.00)</t>
  </si>
  <si>
    <t>31.35(6.62), (15.00, 59.00)</t>
  </si>
  <si>
    <t>31.28(6.76), (15.00, 59.00)</t>
  </si>
  <si>
    <t>31.61(6.90), (15.00, 59.00)</t>
  </si>
  <si>
    <t>31.47(6.74), (15.00, 59.00)</t>
  </si>
  <si>
    <t>31.89(6.66), (18.00, 58.00)</t>
  </si>
  <si>
    <t>31.76(6.73), (17.00, 58.00)</t>
  </si>
  <si>
    <t>agebirth_p_fath</t>
  </si>
  <si>
    <t>Variable indicating whether the age recorded in variables agebirth_p_y and agebirth_p_d is for the biological father, the social father/mother or whether this is unknown</t>
  </si>
  <si>
    <t>death_p</t>
  </si>
  <si>
    <t>Death of the father</t>
  </si>
  <si>
    <t>death_p_fath</t>
  </si>
  <si>
    <t>Variable indicating whether the paternal death recorded in variable death_p, is the death of the
biological father, a social father/mother or whether this is unknown</t>
  </si>
  <si>
    <t>weight_f1</t>
  </si>
  <si>
    <t xml:space="preserve">Primary/main father figure´s weight reported in first paternal questionnaire </t>
  </si>
  <si>
    <t>77.83(11.32), (48.00, 125.00)</t>
  </si>
  <si>
    <t>77.84(11.26), (48.00, 125.00)</t>
  </si>
  <si>
    <t>78.15(11.55), (48.00, 125.00)</t>
  </si>
  <si>
    <t>77.87(11.13), (48.00, 125.00)</t>
  </si>
  <si>
    <t>77.53(11.30), (48.00, 125.00)</t>
  </si>
  <si>
    <t>77.66(11.13), (48.00, 125.00)</t>
  </si>
  <si>
    <t>77.36(10.68), (48.00, 110.00)</t>
  </si>
  <si>
    <t>weight_mes_f1</t>
  </si>
  <si>
    <t xml:space="preserve">Reported vs. measured weight </t>
  </si>
  <si>
    <t>0 - self-reported
1 - reported by others
2 - measured</t>
  </si>
  <si>
    <t>0.0 - 100%</t>
  </si>
  <si>
    <t>weight_f1_fath</t>
  </si>
  <si>
    <t>Variable indicating whether the weight recorded in weight_f1 is for the biological father, the social father, or whether this is unknown</t>
  </si>
  <si>
    <t>height_f1</t>
  </si>
  <si>
    <t xml:space="preserve">Primary/main father figure's height reported in first paternal questionnaire </t>
  </si>
  <si>
    <t>178.15(7.02), (152.00, 203.00)</t>
  </si>
  <si>
    <t>178.07(7.05), (152.00, 203.00)</t>
  </si>
  <si>
    <t>178.27(7.10), (152.00, 203.00)</t>
  </si>
  <si>
    <t>178.21(6.84), (152.00, 203.00)</t>
  </si>
  <si>
    <t>178.06(6.87), (152.00, 203.00)</t>
  </si>
  <si>
    <t>177.89(7.01), (152.00, 203.00)</t>
  </si>
  <si>
    <t>178.10(6.98), (152.00, 203.00)</t>
  </si>
  <si>
    <t>height_mes_f1</t>
  </si>
  <si>
    <t>Reported vs. measured height</t>
  </si>
  <si>
    <t>height_f1_fath</t>
  </si>
  <si>
    <t>Variable indicating whether the height recorded in height_f1 is for the biological father, the social father, or whether this is unknown</t>
  </si>
  <si>
    <t>asthma_bf</t>
  </si>
  <si>
    <t>Paternal history of asthma (biological father)</t>
  </si>
  <si>
    <t>0.0 - 96%
1.0 - 4%</t>
  </si>
  <si>
    <t>0.0 - 97%
1.0 - 3%</t>
  </si>
  <si>
    <t>smk_fath</t>
  </si>
  <si>
    <t>Variable indicating whether paternal smoking during pregnancy variables (smk_p and smk_cig_p) are for the biological father, the social father or whether this is unknown</t>
  </si>
  <si>
    <t>birth_month</t>
  </si>
  <si>
    <t>Birth month</t>
  </si>
  <si>
    <t>6.29(3.73), (1.00, 12.00)</t>
  </si>
  <si>
    <t>6.31(3.73), (1.00, 12.00)</t>
  </si>
  <si>
    <t>6.33(3.73), (1.00, 12.00)</t>
  </si>
  <si>
    <t>6.27(3.69), (1.00, 12.00)</t>
  </si>
  <si>
    <t>6.27(3.70), (1.00, 12.00)</t>
  </si>
  <si>
    <t>6.38(3.68), (1.00, 12.00)</t>
  </si>
  <si>
    <t>6.36(3.65), (1.00, 12.00)</t>
  </si>
  <si>
    <t>birth_year</t>
  </si>
  <si>
    <t>Birth year</t>
  </si>
  <si>
    <t>1990.53(0.75), (1989.00, 1992.00)</t>
  </si>
  <si>
    <t>1990.53(0.74), (1989.00, 1992.00)</t>
  </si>
  <si>
    <t>1990.50(0.75), (1989.00, 1992.00)</t>
  </si>
  <si>
    <t>1990.55(0.76), (1989.00, 1992.00)</t>
  </si>
  <si>
    <t>1990.56(0.74), (1989.00, 1992.00)</t>
  </si>
  <si>
    <t>1990.54(0.74), (1989.00, 1992.00)</t>
  </si>
  <si>
    <t>apgar</t>
  </si>
  <si>
    <t>Apgar score</t>
  </si>
  <si>
    <t>9.02(0.74), (3.00, 10.00)</t>
  </si>
  <si>
    <t>9.03(0.71), (4.00, 10.00)</t>
  </si>
  <si>
    <t>9.03(0.71), (3.00, 10.00)</t>
  </si>
  <si>
    <t>9.03(0.72), (4.00, 10.00)</t>
  </si>
  <si>
    <t>9.04(0.72), (4.00, 10.00)</t>
  </si>
  <si>
    <t>9.02(0.74), (4.00, 10.00)</t>
  </si>
  <si>
    <t>neo_unit</t>
  </si>
  <si>
    <t>Neonatal unit admission</t>
  </si>
  <si>
    <t>sex</t>
  </si>
  <si>
    <t>Sex</t>
  </si>
  <si>
    <t>1 - Male
2 - Female</t>
  </si>
  <si>
    <t>1.0 - 52%
2.0 - 48%</t>
  </si>
  <si>
    <t>1.0 - 53%
2.0 - 47%</t>
  </si>
  <si>
    <t>1.0 - 51%
2.0 - 49%</t>
  </si>
  <si>
    <t>plurality</t>
  </si>
  <si>
    <t>Plurality</t>
  </si>
  <si>
    <t>ga_us</t>
  </si>
  <si>
    <t>Gestational age determined by ultrasound in days</t>
  </si>
  <si>
    <t>276.13(12.89), (194.00, 301.00)</t>
  </si>
  <si>
    <t>276.08(13.16), (165.00, 301.00)</t>
  </si>
  <si>
    <t>275.88(13.35), (165.00, 301.00)</t>
  </si>
  <si>
    <t>276.17(12.26), (198.00, 301.00)</t>
  </si>
  <si>
    <t>276.24(12.44), (198.00, 301.00)</t>
  </si>
  <si>
    <t>276.58(12.19), (198.00, 301.00)</t>
  </si>
  <si>
    <t>276.29(12.75), (198.00, 301.00)</t>
  </si>
  <si>
    <t>ga_bj</t>
  </si>
  <si>
    <t>Best clinical judgement decided by cohorts estimating the most accurately measure of GA
obtained within the cohort</t>
  </si>
  <si>
    <t>274.48(16.24), (28.00, 301.00)</t>
  </si>
  <si>
    <t>274.41(16.57), (28.00, 301.00)</t>
  </si>
  <si>
    <t>274.27(16.77), (28.00, 294.00)</t>
  </si>
  <si>
    <t>274.71(15.01), (28.00, 294.00)</t>
  </si>
  <si>
    <t>274.82(15.17), (28.00, 294.00)</t>
  </si>
  <si>
    <t>274.92(15.84), (28.00, 294.00)</t>
  </si>
  <si>
    <t>274.78(15.97), (28.00, 294.00)</t>
  </si>
  <si>
    <t>birth_head_circum</t>
  </si>
  <si>
    <t>Birth head circumference (cm)</t>
  </si>
  <si>
    <t>34.57(1.69), (24.00, 39.00)</t>
  </si>
  <si>
    <t>34.57(1.71), (22.60, 39.00)</t>
  </si>
  <si>
    <t>34.56(1.74), (22.60, 39.00)</t>
  </si>
  <si>
    <t>34.57(1.68), (25.00, 39.00)</t>
  </si>
  <si>
    <t>34.60(1.64), (25.00, 39.00)</t>
  </si>
  <si>
    <t>34.65(1.63), (25.00, 39.00)</t>
  </si>
  <si>
    <t>34.67(1.64), (25.00, 39.00)</t>
  </si>
  <si>
    <t>weight_who_ga</t>
  </si>
  <si>
    <t>Weight of the child for gestational age at birth, based on WHO reference growth curves,
categorised into small for gestational age (SGA),
appropriate for gestational age (AGA) and large
for gestational age (LGA)</t>
  </si>
  <si>
    <t>1 - SGA
2 - AGA
3 - LGA</t>
  </si>
  <si>
    <t>1.0 - 5%
2.0 - 87%
3.0 - 8%</t>
  </si>
  <si>
    <t>1.0 - 5%
2.0 - 86%
3.0 - 9%</t>
  </si>
  <si>
    <t>1.0 - 6%
2.0 - 85%
3.0 - 8%</t>
  </si>
  <si>
    <t>1.0 - 5%
2.0 - 86%
3.0 - 8%</t>
  </si>
  <si>
    <t>plac_weight</t>
  </si>
  <si>
    <t>Placenta weight (gm)</t>
  </si>
  <si>
    <t>601.54(126.02), (220.00, 1110.00)</t>
  </si>
  <si>
    <t>602.19(127.36), (220.00, 1180.00)</t>
  </si>
  <si>
    <t>602.90(127.43), (220.00, 1180.00)</t>
  </si>
  <si>
    <t>598.72(127.06), (230.00, 1110.00)</t>
  </si>
  <si>
    <t>604.39(129.52), (230.00, 1180.00)</t>
  </si>
  <si>
    <t>605.58(131.45), (230.00, 1180.00)</t>
  </si>
  <si>
    <t>604.98(129.44), (230.00, 1180.00)</t>
  </si>
  <si>
    <t>con_anomalies</t>
  </si>
  <si>
    <t>Congenital anomalies</t>
  </si>
  <si>
    <t>0.0 - 95%
1.0 - 5%</t>
  </si>
  <si>
    <t>major_con_anomalies</t>
  </si>
  <si>
    <t>Major congenital anomalies</t>
  </si>
  <si>
    <t>sibling_pos</t>
  </si>
  <si>
    <t xml:space="preserve">Previous live births from the mother regardless of whether they are living in the index child's household or not, including the index child. </t>
  </si>
  <si>
    <t>1 - 1
2 - 2
3 - 3
4 - 4
5 - &gt;=5</t>
  </si>
  <si>
    <t>1.0 - 46%
2.0 - 30%
3.0 - 16%
4.0 - 6%
5.0 - 2%</t>
  </si>
  <si>
    <t>1.0 - 45%
2.0 - 31%
3.0 - 16%
4.0 - 7%
5.0 - 2%</t>
  </si>
  <si>
    <t>1.0 - 48%
2.0 - 29%
3.0 - 16%
4.0 - 6%
5.0 - 2%</t>
  </si>
  <si>
    <t>1.0 - 47%
2.0 - 30%
3.0 - 15%
4.0 - 6%
5.0 - 2%</t>
  </si>
  <si>
    <t>1.0 - 45%
2.0 - 30%
3.0 - 16%
4.0 - 7%
5.0 - 2%</t>
  </si>
  <si>
    <t>1.0 - 43%
2.0 - 31%
3.0 - 17%
4.0 - 7%
5.0 - 2%</t>
  </si>
  <si>
    <t>death_child</t>
  </si>
  <si>
    <t>Death of the child</t>
  </si>
  <si>
    <t>height_age0</t>
  </si>
  <si>
    <t>Exact age of the child (in days) when child's height was recorded for height_0</t>
  </si>
  <si>
    <t>0.00(0.00), (0.00, 0.00)</t>
  </si>
  <si>
    <t>breastfed_excl</t>
  </si>
  <si>
    <t>Total duration of exclusive breastfeeding (in the
index child), in months</t>
  </si>
  <si>
    <t>3.79(2.23), (0.00, 6.00)</t>
  </si>
  <si>
    <t>3.79(2.24), (0.00, 6.00)</t>
  </si>
  <si>
    <t>3.82(2.23), (0.00, 6.00)</t>
  </si>
  <si>
    <t>3.95(2.19), (0.00, 6.00)</t>
  </si>
  <si>
    <t>3.90(2.21), (0.00, 6.00)</t>
  </si>
  <si>
    <t>4.08(2.16), (0.00, 6.00)</t>
  </si>
  <si>
    <t>4.05(2.13), (0.00, 6.00)</t>
  </si>
  <si>
    <t>breastfed_any</t>
  </si>
  <si>
    <t>Total duration of any breastfeeding (in the index child), in months</t>
  </si>
  <si>
    <t>6.74(4.42), (0.00, 12.00)</t>
  </si>
  <si>
    <t>6.77(4.44), (0.00, 12.00)</t>
  </si>
  <si>
    <t>6.84(4.40), (0.00, 12.00)</t>
  </si>
  <si>
    <t>7.10(4.33), (0.00, 12.00)</t>
  </si>
  <si>
    <t>6.99(4.39), (0.00, 12.00)</t>
  </si>
  <si>
    <t>7.43(4.28), (0.00, 12.00)</t>
  </si>
  <si>
    <t>7.26(4.27), (0.00, 12.00)</t>
  </si>
  <si>
    <t>breastfed_ever</t>
  </si>
  <si>
    <t>Ever breastfed</t>
  </si>
  <si>
    <t>0 - never breastfed 
1 - ever breastfed</t>
  </si>
  <si>
    <t>0.0 - 8%
1.0 - 92%</t>
  </si>
  <si>
    <t>0.0 - 7%
1.0 - 93%</t>
  </si>
  <si>
    <t>0.0 - 6%
1.0 - 94%</t>
  </si>
  <si>
    <t>0.0 - 5%
1.0 - 95%</t>
  </si>
  <si>
    <t>smk_exp1</t>
  </si>
  <si>
    <t>exposure to passive smoke from 1st birthday up to 2nd birthday (age range ≥1 to &lt;2 years)</t>
  </si>
  <si>
    <t>0.0 - 72%
1.0 - 28%</t>
  </si>
  <si>
    <t>0.0 - 73%
1.0 - 27%</t>
  </si>
  <si>
    <t>0.0 - 74%
1.0 - 26%</t>
  </si>
  <si>
    <t>0.0 - 75%
1.0 - 25%</t>
  </si>
  <si>
    <t>0.0 - 76%
1.0 - 24%</t>
  </si>
  <si>
    <t>smk_exp2</t>
  </si>
  <si>
    <t>exposure to passive smoke from 1st birthday up to 2nd birthday (age range ≥2 to &lt;3 years)</t>
  </si>
  <si>
    <t>hhincome_0</t>
  </si>
  <si>
    <t>Total yearly income of the household 
categorised into quartiles of low, medium-low, 
medium-high and high income levels based on 
the national yearly household income
distribution. (child aged between &gt;0 and &lt;1 year)</t>
  </si>
  <si>
    <t xml:space="preserve">1 - 4th quartile (highest)
2 - 3rd quartile
3 - 2nd quartile 
4 - 1st quartile </t>
  </si>
  <si>
    <t>1.0 - 40%
2.0 - 27%
3.0 - 21%
4.0 - 12%</t>
  </si>
  <si>
    <t>1.0 - 41%
2.0 - 27%
3.0 - 21%
4.0 - 11%</t>
  </si>
  <si>
    <t>1.0 - 40%
2.0 - 27%
3.0 - 22%
4.0 - 11%</t>
  </si>
  <si>
    <t>1.0 - 43%
2.0 - 25%
3.0 - 21%
4.0 - 11%</t>
  </si>
  <si>
    <t>1.0 - 42%
2.0 - 27%
3.0 - 20%
4.0 - 11%</t>
  </si>
  <si>
    <t>1.0 - 44%
2.0 - 26%
3.0 - 19%
4.0 - 11%</t>
  </si>
  <si>
    <t>1.0 - 42%
2.0 - 28%
3.0 - 20%
4.0 - 10%</t>
  </si>
  <si>
    <t>hhincome_1</t>
  </si>
  <si>
    <t>Total yearly income of the household 
categorised into quartiles of low, medium-low, 
medium-high and high income levels based on 
the national yearly household income
distribution. (child aged between &gt;1 and &lt;2 year)</t>
  </si>
  <si>
    <t>1.0 - 34%
2.0 - 32%
3.0 - 26%
4.0 - 8%</t>
  </si>
  <si>
    <t>1.0 - 35%
2.0 - 32%
3.0 - 26%
4.0 - 7%</t>
  </si>
  <si>
    <t>1.0 - 36%
2.0 - 30%
3.0 - 26%
4.0 - 8%</t>
  </si>
  <si>
    <t>1.0 - 36%
2.0 - 31%
3.0 - 26%
4.0 - 7%</t>
  </si>
  <si>
    <t>1.0 - 39%
2.0 - 30%
3.0 - 24%
4.0 - 7%</t>
  </si>
  <si>
    <t>1.0 - 38%
2.0 - 33%
3.0 - 23%
4.0 - 6%</t>
  </si>
  <si>
    <t>hhincome_2</t>
  </si>
  <si>
    <t>Total yearly income of the household 
categorised into quartiles of low, medium-low, 
medium-high and high income levels based on 
the national yearly household income
distribution. (child aged between &gt;2 and &lt;3 year)</t>
  </si>
  <si>
    <t>1.0 - 31%
2.0 - 30%
3.0 - 28%
4.0 - 11%</t>
  </si>
  <si>
    <t>1.0 - 31%
2.0 - 30%
3.0 - 27%
4.0 - 12%</t>
  </si>
  <si>
    <t>1.0 - 33%
2.0 - 29%
3.0 - 27%
4.0 - 11%</t>
  </si>
  <si>
    <t>1.0 - 32%
2.0 - 31%
3.0 - 27%
4.0 - 11%</t>
  </si>
  <si>
    <t>1.0 - 35%
2.0 - 29%
3.0 - 27%
4.0 - 9%</t>
  </si>
  <si>
    <t>fam_splitup0</t>
  </si>
  <si>
    <t>Was the child exposed to a split up during the 
1st year of life (age range ≥0 to &lt;1 year)</t>
  </si>
  <si>
    <t>0 - No split up 
1 - Split up</t>
  </si>
  <si>
    <t>fam_splitup1</t>
  </si>
  <si>
    <t>Was the child exposed to a split up during the 
2nd year of life (age range ≥1 to &lt;2 year)</t>
  </si>
  <si>
    <t>fam_splitup2</t>
  </si>
  <si>
    <t>Was the child exposed to a split up during the 2st year of life (age range ≥1 to &lt;2 year),</t>
  </si>
  <si>
    <t>famsize_child0</t>
  </si>
  <si>
    <t>Family size</t>
  </si>
  <si>
    <t>1.82(0.97), (1.00, 9.00)</t>
  </si>
  <si>
    <t>1.84(0.98), (1.00, 9.00)</t>
  </si>
  <si>
    <t>1.81(0.96), (1.00, 9.00)</t>
  </si>
  <si>
    <t>1.78(0.93), (1.00, 6.00)</t>
  </si>
  <si>
    <t>1.80(0.97), (1.00, 9.00)</t>
  </si>
  <si>
    <t>1.84(1.01), (1.00, 9.00)</t>
  </si>
  <si>
    <t>1.87(1.00), (1.00, 9.00)</t>
  </si>
  <si>
    <t>cats_preg</t>
  </si>
  <si>
    <t>Have cat as pet during pregnancy</t>
  </si>
  <si>
    <t>0.0 - 65%
1.0 - 35%</t>
  </si>
  <si>
    <t>0.0 - 64%
1.0 - 36%</t>
  </si>
  <si>
    <t>0.0 - 66%
1.0 - 34%</t>
  </si>
  <si>
    <t>cats_quant_preg</t>
  </si>
  <si>
    <t>Cats quantity during pregnancy</t>
  </si>
  <si>
    <t>0.51(0.92), (0.00, 8.00)</t>
  </si>
  <si>
    <t>0.52(0.92), (0.00, 8.00)</t>
  </si>
  <si>
    <t>0.51(0.91), (0.00, 8.00)</t>
  </si>
  <si>
    <t>0.52(0.91), (0.00, 8.00)</t>
  </si>
  <si>
    <t>0.49(0.89), (0.00, 8.00)</t>
  </si>
  <si>
    <t>dogs_preg</t>
  </si>
  <si>
    <t>Have dog as pet during pregnancy</t>
  </si>
  <si>
    <t>0.0 - 67%
1.0 - 33%</t>
  </si>
  <si>
    <t>0.0 - 68%
1.0 - 32%</t>
  </si>
  <si>
    <t>dogs_quant_preg</t>
  </si>
  <si>
    <t>Dogs quantity during pregnancy</t>
  </si>
  <si>
    <t>0.47(0.77), (0.00, 8.00)</t>
  </si>
  <si>
    <t>0.46(0.78), (0.00, 8.00)</t>
  </si>
  <si>
    <t>0.44(0.74), (0.00, 8.00)</t>
  </si>
  <si>
    <t>0.43(0.76), (0.00, 8.00)</t>
  </si>
  <si>
    <t>0.44(0.70), (0.00, 5.00)</t>
  </si>
  <si>
    <t>cats_quant_2</t>
  </si>
  <si>
    <t>Cats quantity at 2 years old</t>
  </si>
  <si>
    <t>0.44(0.93), (0.00, 16.00)</t>
  </si>
  <si>
    <t>0.45(0.94), (0.00, 16.00)</t>
  </si>
  <si>
    <t>0.45(0.95), (0.00, 16.00)</t>
  </si>
  <si>
    <t>0.45(0.98), (0.00, 16.00)</t>
  </si>
  <si>
    <t>0.46(0.99), (0.00, 16.00)</t>
  </si>
  <si>
    <t>0.48(1.07), (0.00, 16.00)</t>
  </si>
  <si>
    <t>0.42(0.81), (0.00, 5.00)</t>
  </si>
  <si>
    <t>dogs_2</t>
  </si>
  <si>
    <t>Have dog as pet at 2 years old</t>
  </si>
  <si>
    <t>0.0 - 71%
1.0 - 29%</t>
  </si>
  <si>
    <t>0.0 - 70%
1.0 - 30%</t>
  </si>
  <si>
    <t>cats_2</t>
  </si>
  <si>
    <t>Have cat as pet at 2 years old</t>
  </si>
  <si>
    <t>0.0 - 69%
1.0 - 31%</t>
  </si>
  <si>
    <t>solid_food</t>
  </si>
  <si>
    <t>Age of the child when solid food was introduced, in month</t>
  </si>
  <si>
    <t>4.22(1.17), (0.00, 6.00)</t>
  </si>
  <si>
    <t>4.23(1.18), (0.00, 6.00)</t>
  </si>
  <si>
    <t>4.23(1.17), (0.00, 6.00)</t>
  </si>
  <si>
    <t>4.24(1.16), (0.00, 6.00)</t>
  </si>
  <si>
    <t>4.24(1.15), (0.00, 6.00)</t>
  </si>
  <si>
    <t>4.30(1.12), (0.00, 6.00)</t>
  </si>
  <si>
    <t>4.25(1.13), (0.00, 6.00)</t>
  </si>
  <si>
    <t>parity_m</t>
  </si>
  <si>
    <t>Parity</t>
  </si>
  <si>
    <t>0.87(1.00), (0.00, 4.00)</t>
  </si>
  <si>
    <t>0.90(1.01), (0.00, 4.00)</t>
  </si>
  <si>
    <t>0.86(1.00), (0.00, 4.00)</t>
  </si>
  <si>
    <t>0.85(1.00), (0.00, 4.00)</t>
  </si>
  <si>
    <t>0.86(1.01), (0.00, 4.00)</t>
  </si>
  <si>
    <t>0.94(1.03), (0.00, 4.00)</t>
  </si>
  <si>
    <t>prepreg_weight</t>
  </si>
  <si>
    <t>Pre-pregnancy weight (kg)</t>
  </si>
  <si>
    <t>60.33(11.63), (35.00, 129.00)</t>
  </si>
  <si>
    <t>60.40(11.67), (35.00, 129.00)</t>
  </si>
  <si>
    <t>60.54(11.64), (35.00, 129.00)</t>
  </si>
  <si>
    <t>60.07(11.54), (35.00, 129.00)</t>
  </si>
  <si>
    <t>60.22(11.66), (35.00, 129.00)</t>
  </si>
  <si>
    <t>60.31(11.60), (35.00, 125.00)</t>
  </si>
  <si>
    <t>59.80(11.09), (35.00, 129.00)</t>
  </si>
  <si>
    <t>prepreg_weight_mes</t>
  </si>
  <si>
    <t>Reported vs. measured pre-pregnancy weight</t>
  </si>
  <si>
    <t>prepreg_smk</t>
  </si>
  <si>
    <t xml:space="preserve">Smoking before pregnancy. At any time pre-partum </t>
  </si>
  <si>
    <t>0.0 - 45%
1.0 - 55%</t>
  </si>
  <si>
    <t>0.0 - 46%
1.0 - 54%</t>
  </si>
  <si>
    <t>0.0 - 47%
1.0 - 53%</t>
  </si>
  <si>
    <t>0.0 - 50%
1.0 - 50%</t>
  </si>
  <si>
    <t>prepreg_cig</t>
  </si>
  <si>
    <t xml:space="preserve">Cigarettes per a day before pregnancy At any time pre-partum </t>
  </si>
  <si>
    <t>0.87(0.87), (0.00, 2.00)</t>
  </si>
  <si>
    <t>0.86(0.87), (0.00, 2.00)</t>
  </si>
  <si>
    <t>0.84(0.87), (0.00, 2.00)</t>
  </si>
  <si>
    <t>0.83(0.87), (0.00, 2.00)</t>
  </si>
  <si>
    <t>0.79(0.86), (0.00, 2.00)</t>
  </si>
  <si>
    <t>0.82(0.86), (0.00, 2.00)</t>
  </si>
  <si>
    <t>preg_smk</t>
  </si>
  <si>
    <t>Smoke during pregnancy</t>
  </si>
  <si>
    <t>preg_cig</t>
  </si>
  <si>
    <t xml:space="preserve">Average number of cigarettes smoked per day during pregnancy </t>
  </si>
  <si>
    <t>0.30(0.60), (0.00, 2.00)</t>
  </si>
  <si>
    <t>0.29(0.59), (0.00, 2.00)</t>
  </si>
  <si>
    <t>0.30(0.59), (0.00, 2.00)</t>
  </si>
  <si>
    <t>0.26(0.56), (0.00, 2.00)</t>
  </si>
  <si>
    <t>0.27(0.58), (0.00, 2.00)</t>
  </si>
  <si>
    <t>0.24(0.56), (0.00, 2.00)</t>
  </si>
  <si>
    <t>0.25(0.55), (0.00, 2.00)</t>
  </si>
  <si>
    <t>smk_t3</t>
  </si>
  <si>
    <t>Smoke during the third trimester</t>
  </si>
  <si>
    <t>0.0 - 84%
1.0 - 16%</t>
  </si>
  <si>
    <t>region_fa</t>
  </si>
  <si>
    <t>Father's region of birth</t>
  </si>
  <si>
    <t>0  - Host country-born
1  - Western EU/EEA
2  - Eastern EU
3  - Other Europe &amp; Central Asia
4  - East Asia &amp; Pacific
5  - South Asia
6  - Middle East &amp; North Africa
7  - Sub-Saharan Africa
8  - Latin America &amp; Caribbean
9  - North America</t>
  </si>
  <si>
    <t>0.0 - 59%
1.0 - 28%
2.0 - 2%
4.0 - 6%
5.0 - 1%
6.0 - 0%
7.0 - 3%
8.0 - 0%
9.0 - 1%</t>
  </si>
  <si>
    <t>0.0 - 59%
1.0 - 27%
2.0 - 2%
4.0 - 6%
5.0 - 1%
6.0 - 0%
7.0 - 3%
8.0 - 0%
9.0 - 1%</t>
  </si>
  <si>
    <t>0.0 - 59%
1.0 - 27%
2.0 - 2%
4.0 - 7%
5.0 - 1%
6.0 - 0%
7.0 - 3%
8.0 - 1%
9.0 - 1%</t>
  </si>
  <si>
    <t>0.0 - 57%
1.0 - 29%
2.0 - 2%
4.0 - 7%
5.0 - 1%
6.0 - 0%
7.0 - 3%
8.0 - 0%
9.0 - 1%</t>
  </si>
  <si>
    <t>0.0 - 58%
1.0 - 27%
2.0 - 2%
4.0 - 7%
5.0 - 1%
6.0 - 0%
7.0 - 3%
8.0 - 0%
9.0 - 1%</t>
  </si>
  <si>
    <t>0.0 - 57%
1.0 - 27%
2.0 - 2%
4.0 - 7%
5.0 - 1%
6.0 - 0%
7.0 - 3%
8.0 - 1%
9.0 - 1%</t>
  </si>
  <si>
    <t>0.0 - 57%
1.0 - 26%
2.0 - 2%
4.0 - 9%
5.0 - 1%
6.0 - 0%
7.0 - 3%
8.0 - 1%
9.0 - 1%</t>
  </si>
  <si>
    <t>miggen_child</t>
  </si>
  <si>
    <t>migration generation</t>
  </si>
  <si>
    <t>1 - cohort member is born abroad
2 -cohort member is born in the host country, both parents are born abroad
3 - cohort member born in the host country, father born in the host country, mother born abroad
4 - cohort member born in the host country, mother born in the host country, father born abroad
5 - cohort member is born in the host country; both parents born in the host country</t>
  </si>
  <si>
    <t>2.0 - 23%
3.0 - 17%
4.0 - 18%
5.0 - 42%</t>
  </si>
  <si>
    <t>2.0 - 23%
3.0 - 18%
4.0 - 18%
5.0 - 42%</t>
  </si>
  <si>
    <t>2.0 - 24%
3.0 - 16%
4.0 - 20%
5.0 - 41%</t>
  </si>
  <si>
    <t>2.0 - 23%
3.0 - 17%
4.0 - 19%
5.0 - 41%</t>
  </si>
  <si>
    <t>2.0 - 24%
3.0 - 17%
4.0 - 19%
5.0 - 39%</t>
  </si>
  <si>
    <t>2.0 - 24%
3.0 - 17%
4.0 - 19%
5.0 - 40%</t>
  </si>
  <si>
    <t>region_mo</t>
  </si>
  <si>
    <t>Mother's region of birth</t>
  </si>
  <si>
    <t>0.0 - 60%
1.0 - 26%
2.0 - 2%
4.0 - 7%
5.0 - 1%
6.0 - 0%
7.0 - 2%
8.0 - 0%
9.0 - 0%</t>
  </si>
  <si>
    <t>0.0 - 60%
1.0 - 27%
2.0 - 2%
4.0 - 7%
5.0 - 1%
6.0 - 0%
7.0 - 2%
8.0 - 0%
9.0 - 0%</t>
  </si>
  <si>
    <t>0.0 - 60%
1.0 - 26%
2.0 - 2%
4.0 - 8%
5.0 - 1%
6.0 - 0%
7.0 - 2%
8.0 - 0%
9.0 - 0%</t>
  </si>
  <si>
    <t>0.0 - 61%
1.0 - 25%
2.0 - 2%
4.0 - 8%
5.0 - 1%
6.0 - 0%
7.0 - 3%
8.0 - 0%
9.0 - 0%</t>
  </si>
  <si>
    <t>0.0 - 61%
1.0 - 26%
2.0 - 2%
4.0 - 7%
5.0 - 1%
6.0 - 0%
7.0 - 2%
8.0 - 0%
9.0 - 0%</t>
  </si>
  <si>
    <t>0.0 - 59%
1.0 - 27%
2.0 - 2%
4.0 - 7%
5.0 - 2%
7.0 - 3%
8.0 - 0%
9.0 - 0%</t>
  </si>
  <si>
    <t>0.0 - 59%
1.0 - 26%
2.0 - 2%
4.0 - 8%
5.0 - 1%
6.0 - 0%
7.0 - 3%
8.0 - 0%
9.0 - 0%</t>
  </si>
  <si>
    <t>reledu_fa</t>
  </si>
  <si>
    <t>Father's educational selectivity</t>
  </si>
  <si>
    <t>73.19(19.47), (8.26, 98.61)</t>
  </si>
  <si>
    <t>73.57(19.14), (8.26, 98.61)</t>
  </si>
  <si>
    <t>73.15(19.43), (8.26, 98.61)</t>
  </si>
  <si>
    <t>74.40(18.46), (10.08, 98.61)</t>
  </si>
  <si>
    <t>75.05(18.51), (10.08, 98.61)</t>
  </si>
  <si>
    <t>76.14(17.45), (10.08, 98.61)</t>
  </si>
  <si>
    <t>75.68(18.16), (8.26, 98.61)</t>
  </si>
  <si>
    <t>reledu_mo</t>
  </si>
  <si>
    <t>Mother's educational selectivity</t>
  </si>
  <si>
    <t>68.09(20.33), (10.51, 98.99)</t>
  </si>
  <si>
    <t>68.32(20.29), (10.51, 98.99)</t>
  </si>
  <si>
    <t>68.43(20.28), (10.51, 98.99)</t>
  </si>
  <si>
    <t>69.11(19.92), (10.51, 98.99)</t>
  </si>
  <si>
    <t>69.13(20.32), (10.51, 98.99)</t>
  </si>
  <si>
    <t>70.06(19.92), (11.41, 98.99)</t>
  </si>
  <si>
    <t>69.25(20.14), (10.51, 98.99)</t>
  </si>
  <si>
    <t>smk_p</t>
  </si>
  <si>
    <t>Father smoked during pregnancy</t>
  </si>
  <si>
    <t>smk_cig_p</t>
  </si>
  <si>
    <t xml:space="preserve">Average number of cigarettes father smoked per day during pregnancy </t>
  </si>
  <si>
    <t>0 - None
1 - &lt;10 per day
2 - &gt;=10 per day</t>
  </si>
  <si>
    <t>0.0 - 66%
1.0 - 10%
2.0 - 24%</t>
  </si>
  <si>
    <t>0.0 - 66%
1.0 - 10%
2.0 - 23%</t>
  </si>
  <si>
    <t>0.0 - 70%
1.0 - 9%
2.0 - 21%</t>
  </si>
  <si>
    <t>0.0 - 70%
1.0 - 9%
2.0 - 22%</t>
  </si>
  <si>
    <t>0.0 - 71%
1.0 - 8%
2.0 - 20%</t>
  </si>
  <si>
    <t>0.0 - 72%
1.0 - 8%
2.0 - 20%</t>
  </si>
  <si>
    <t>childcare_intro</t>
  </si>
  <si>
    <t>At what age he/she started in child care, in month</t>
  </si>
  <si>
    <t>18.50(12.97), (0.00, 65.00)</t>
  </si>
  <si>
    <t>18.42(13.11), (0.00, 65.00)</t>
  </si>
  <si>
    <t>18.28(12.89), (0.00, 65.00)</t>
  </si>
  <si>
    <t>17.69(12.69), (0.00, 65.00)</t>
  </si>
  <si>
    <t>18.08(12.56), (0.00, 62.00)</t>
  </si>
  <si>
    <t>17.69(12.47), (0.00, 54.00)</t>
  </si>
  <si>
    <t>18.40(13.01), (0.00, 60.00)</t>
  </si>
  <si>
    <t>childcare_2</t>
  </si>
  <si>
    <t>child cared for by other care givers
within 3rd year of life (age range ≥2 and &lt;3 years)</t>
  </si>
  <si>
    <t>0 - no childcare
1 - childcare</t>
  </si>
  <si>
    <t>0.0 - 55%
1.0 - 45%</t>
  </si>
  <si>
    <t>0.0 - 54%
1.0 - 46%</t>
  </si>
  <si>
    <t>0.0 - 52%
1.0 - 48%</t>
  </si>
  <si>
    <t>0.0 - 53%
1.0 - 47%</t>
  </si>
  <si>
    <t>childcarerel_2</t>
  </si>
  <si>
    <t xml:space="preserve"> child cared for by friends,
relatives etc. within 3rd year of life (age range ≥2 and &lt;3 years)</t>
  </si>
  <si>
    <t>0 - not cared for by friends, relatives etc.
1 - cared for by friends, relatives etc.</t>
  </si>
  <si>
    <t>childcareprof_2</t>
  </si>
  <si>
    <t>child cared for by a child care
professional within 3rd year of life (age range ≥2 and &lt;3 years)</t>
  </si>
  <si>
    <t>0 - not cared for by a professional child minder
1 - cared for by a professional child minder</t>
  </si>
  <si>
    <t>childcarecentre_1</t>
  </si>
  <si>
    <t xml:space="preserve"> day care attendance within
the 2nd year of life (age range ≥1 and &lt;2 year)</t>
  </si>
  <si>
    <t>0 - not attending a day care centre
1 - attending a day care centre</t>
  </si>
  <si>
    <t>0.0 - 88%
1.0 - 12%</t>
  </si>
  <si>
    <t>0.0 - 87%
1.0 - 13%</t>
  </si>
  <si>
    <t>childcarecentre_2</t>
  </si>
  <si>
    <t xml:space="preserve"> day care attendance within
the 3rd year of life (age range ≥2 and &lt;3 years)</t>
  </si>
  <si>
    <t>childcareprof_1</t>
  </si>
  <si>
    <t>child cared for by a child care
professional within 2nd year of life (age range
≥1 and &lt;2 year)</t>
  </si>
  <si>
    <t>childcarerel_1</t>
  </si>
  <si>
    <t xml:space="preserve"> child cared for by friends,
relatives etc. within 2nd year of life (age range
≥1 and &lt;2 years)</t>
  </si>
  <si>
    <t>childcare_1</t>
  </si>
  <si>
    <t>child cared for by other care givers
within 2nd year of life (age range ≥1 and &lt;2
years)</t>
  </si>
  <si>
    <t>0.0 - 59%
1.0 - 41%</t>
  </si>
  <si>
    <t>0.0 - 58%
1.0 - 42%</t>
  </si>
  <si>
    <t>0.0 - 57%
1.0 - 43%</t>
  </si>
  <si>
    <t>alc_t2</t>
  </si>
  <si>
    <t xml:space="preserve">Any alcohol intake in second trimester </t>
  </si>
  <si>
    <t>0.0 - 49%
1.0 - 51%</t>
  </si>
  <si>
    <t>0.0 - 48%
1.0 - 52%</t>
  </si>
  <si>
    <t>alc_t3</t>
  </si>
  <si>
    <t xml:space="preserve">Any alcohol intake in third trimester </t>
  </si>
  <si>
    <t>0.0 - 56%
1.0 - 44%</t>
  </si>
  <si>
    <t>preg_alc</t>
  </si>
  <si>
    <t>Maternal alcohol intake during pregnancy</t>
  </si>
  <si>
    <t>0.0 - 40%
1.0 - 60%</t>
  </si>
  <si>
    <t>0.0 - 41%
1.0 - 59%</t>
  </si>
  <si>
    <t>0.0 - 39%
1.0 - 61%</t>
  </si>
  <si>
    <t>0.0 - 38%
1.0 - 62%</t>
  </si>
  <si>
    <t>preg_alc_unit</t>
  </si>
  <si>
    <t>Average units of alcohol mother drank per week
during pregnancy</t>
  </si>
  <si>
    <t>0.0 - 46%
1.0 - 43%
2.0 - 8%
3.0 - 2%
4.0 - 1%</t>
  </si>
  <si>
    <t>0.0 - 47%
1.0 - 43%
2.0 - 8%
3.0 - 2%
4.0 - 1%</t>
  </si>
  <si>
    <t>0.0 - 45%
1.0 - 45%
2.0 - 8%
3.0 - 2%
4.0 - 1%</t>
  </si>
  <si>
    <t>0.0 - 44%
1.0 - 46%
2.0 - 8%
3.0 - 2%
4.0 - 1%</t>
  </si>
  <si>
    <t>0.0 - 43%
1.0 - 47%
2.0 - 7%
3.0 - 2%
4.0 - 0%</t>
  </si>
  <si>
    <t>0.0 - 45%
1.0 - 44%
2.0 - 8%
3.0 - 2%
4.0 - 1%</t>
  </si>
  <si>
    <t>ethn3_m</t>
  </si>
  <si>
    <t>Best estimate of mother's ethnic background
based on ethn1_m or ethn2_m and cohort's
own discretion</t>
  </si>
  <si>
    <t>1.0 - 96%
2.0 - 4%</t>
  </si>
  <si>
    <t>1.0 - 97%
2.0 - 3%</t>
  </si>
  <si>
    <t>ivf</t>
  </si>
  <si>
    <t>Did the mother become pregnant using IVF or
ICSI</t>
  </si>
  <si>
    <t>abroad_fa</t>
  </si>
  <si>
    <t>Whether child's father was born abroad</t>
  </si>
  <si>
    <t>abroad_mo</t>
  </si>
  <si>
    <t>Whether child's mother was born abroad</t>
  </si>
  <si>
    <t>0.0 - 60%
1.0 - 40%</t>
  </si>
  <si>
    <t>abroad_child</t>
  </si>
  <si>
    <t>Whether child cohort member was born abroad</t>
  </si>
  <si>
    <t>m_wt1</t>
  </si>
  <si>
    <t>Maternal weight at approximately 16 weeks (kg)</t>
  </si>
  <si>
    <t>65.34(12.43), (36.15, 149.20)</t>
  </si>
  <si>
    <t>65.32(12.45), (36.15, 149.20)</t>
  </si>
  <si>
    <t>65.51(12.50), (36.15, 149.20)</t>
  </si>
  <si>
    <t>64.91(12.14), (36.15, 149.20)</t>
  </si>
  <si>
    <t>65.15(12.46), (36.15, 149.20)</t>
  </si>
  <si>
    <t>65.09(11.86), (41.90, 133.20)</t>
  </si>
  <si>
    <t>64.61(11.48), (36.15, 133.20)</t>
  </si>
  <si>
    <t>ga_wt1</t>
  </si>
  <si>
    <t>Gestational age at time WT1 was recorded (weeks)</t>
  </si>
  <si>
    <t>16.35(2.22), (7.00, 23.00)</t>
  </si>
  <si>
    <t>16.33(2.20), (7.00, 23.00)</t>
  </si>
  <si>
    <t>16.33(2.18), (7.00, 23.00)</t>
  </si>
  <si>
    <t>16.39(2.25), (7.00, 23.00)</t>
  </si>
  <si>
    <t>16.34(2.29), (7.00, 23.00)</t>
  </si>
  <si>
    <t>16.29(2.29), (7.00, 22.00)</t>
  </si>
  <si>
    <t>16.38(2.24), (9.00, 23.00)</t>
  </si>
  <si>
    <t>ga_wt2</t>
  </si>
  <si>
    <t>Gestational age at time WT2 was recorded (weeks)</t>
  </si>
  <si>
    <t>34.16(1.37), (28.00, 41.00)</t>
  </si>
  <si>
    <t>34.15(1.43), (22.00, 41.00)</t>
  </si>
  <si>
    <t>34.13(1.44), (22.00, 41.00)</t>
  </si>
  <si>
    <t>34.13(1.40), (26.00, 41.00)</t>
  </si>
  <si>
    <t>34.20(1.39), (28.00, 41.00)</t>
  </si>
  <si>
    <t>34.21(1.47), (28.00, 41.00)</t>
  </si>
  <si>
    <t>34.20(1.50), (28.00, 41.00)</t>
  </si>
  <si>
    <t>wtgain</t>
  </si>
  <si>
    <t>weight gain in pregnancy</t>
  </si>
  <si>
    <t>0.50(0.20), (-1.39, 1.24)</t>
  </si>
  <si>
    <t>0.50(0.21), (-1.39, 1.24)</t>
  </si>
  <si>
    <t>0.50(0.19), (-0.26, 1.18)</t>
  </si>
  <si>
    <t>0.50(0.19), (-0.14, 1.24)</t>
  </si>
  <si>
    <t>0.49(0.20), (-0.26, 1.24)</t>
  </si>
  <si>
    <t>0.49(0.19), (-0.11, 1.24)</t>
  </si>
  <si>
    <t>mht_wt</t>
  </si>
  <si>
    <t>Height(cm) to weight(kg) ratio of the mother</t>
  </si>
  <si>
    <t>2.80(0.43), (1.28, 4.38)</t>
  </si>
  <si>
    <t>2.79(0.43), (1.28, 4.38)</t>
  </si>
  <si>
    <t>2.81(0.43), (1.28, 4.38)</t>
  </si>
  <si>
    <t>2.82(0.42), (1.28, 4.38)</t>
  </si>
  <si>
    <t>y1_a4</t>
  </si>
  <si>
    <t>Year 1 Head circumference</t>
  </si>
  <si>
    <t>47.53(1.41), (42.60, 53.40)</t>
  </si>
  <si>
    <t>47.51(1.40), (42.60, 53.40)</t>
  </si>
  <si>
    <t>47.51(1.43), (42.60, 53.40)</t>
  </si>
  <si>
    <t>47.54(1.42), (42.60, 53.40)</t>
  </si>
  <si>
    <t>47.59(1.40), (42.60, 53.40)</t>
  </si>
  <si>
    <t>47.59(1.43), (42.60, 53.40)</t>
  </si>
  <si>
    <t>gest</t>
  </si>
  <si>
    <t>Gestation</t>
  </si>
  <si>
    <t>38.93(1.85), (27.00, 42.00)</t>
  </si>
  <si>
    <t>38.92(1.89), (23.00, 42.00)</t>
  </si>
  <si>
    <t>38.89(1.91), (23.00, 42.00)</t>
  </si>
  <si>
    <t>38.94(1.76), (28.00, 42.00)</t>
  </si>
  <si>
    <t>38.95(1.78), (28.00, 42.00)</t>
  </si>
  <si>
    <t>39.02(1.73), (28.00, 42.00)</t>
  </si>
  <si>
    <t>38.95(1.82), (28.00, 42.00)</t>
  </si>
  <si>
    <t>y1_a5</t>
  </si>
  <si>
    <t>Year 1 Chest circumference</t>
  </si>
  <si>
    <t>48.13(2.31), (39.80, 59.00)</t>
  </si>
  <si>
    <t>48.13(2.29), (39.80, 59.00)</t>
  </si>
  <si>
    <t>48.11(2.31), (39.80, 59.00)</t>
  </si>
  <si>
    <t>48.05(2.27), (39.80, 59.00)</t>
  </si>
  <si>
    <t>48.09(2.29), (39.80, 59.00)</t>
  </si>
  <si>
    <t>48.13(2.26), (41.10, 59.00)</t>
  </si>
  <si>
    <t>48.11(2.35), (39.80, 59.00)</t>
  </si>
  <si>
    <t>y1_a6</t>
  </si>
  <si>
    <t>Year 1 Mid arm circumference</t>
  </si>
  <si>
    <t>15.79(1.23), (11.00, 23.00)</t>
  </si>
  <si>
    <t>15.77(1.23), (11.00, 23.00)</t>
  </si>
  <si>
    <t>15.80(1.23), (11.00, 23.00)</t>
  </si>
  <si>
    <t>15.74(1.20), (11.00, 23.00)</t>
  </si>
  <si>
    <t>15.76(1.21), (11.00, 19.50)</t>
  </si>
  <si>
    <t>15.77(1.20), (11.00, 19.30)</t>
  </si>
  <si>
    <t>15.81(1.25), (11.00, 23.00)</t>
  </si>
  <si>
    <t>y1_a7</t>
  </si>
  <si>
    <t>Year 1 Triceps skinfold</t>
  </si>
  <si>
    <t>8.26(1.71), (2.90, 14.40)</t>
  </si>
  <si>
    <t>8.21(1.72), (2.90, 14.40)</t>
  </si>
  <si>
    <t>8.31(1.72), (2.90, 14.40)</t>
  </si>
  <si>
    <t>8.23(1.74), (2.90, 14.40)</t>
  </si>
  <si>
    <t>8.23(1.69), (2.90, 14.40)</t>
  </si>
  <si>
    <t>8.24(1.70), (2.90, 14.40)</t>
  </si>
  <si>
    <t>8.27(1.72), (2.90, 14.40)</t>
  </si>
  <si>
    <t>y1_a8</t>
  </si>
  <si>
    <t>Year 1 Subscapular skinfold</t>
  </si>
  <si>
    <t>6.70(1.41), (3.40, 12.00)</t>
  </si>
  <si>
    <t>6.67(1.41), (3.40, 12.00)</t>
  </si>
  <si>
    <t>6.69(1.41), (3.40, 12.00)</t>
  </si>
  <si>
    <t>6.69(1.40), (3.40, 12.00)</t>
  </si>
  <si>
    <t>6.69(1.39), (3.40, 12.00)</t>
  </si>
  <si>
    <t>6.76(1.42), (3.70, 12.00)</t>
  </si>
  <si>
    <t>6.73(1.42), (3.70, 12.00)</t>
  </si>
  <si>
    <t>y1_a9</t>
  </si>
  <si>
    <t>Year 1 Suprailiac skinfold</t>
  </si>
  <si>
    <t>7.30(1.87), (3.20, 15.10)</t>
  </si>
  <si>
    <t>7.28(1.88), (3.20, 15.10)</t>
  </si>
  <si>
    <t>7.29(1.87), (3.20, 15.10)</t>
  </si>
  <si>
    <t>7.27(1.87), (3.20, 15.10)</t>
  </si>
  <si>
    <t>7.28(1.83), (3.20, 13.40)</t>
  </si>
  <si>
    <t>7.28(1.82), (3.20, 13.00)</t>
  </si>
  <si>
    <t>7.35(1.86), (3.20, 13.40)</t>
  </si>
  <si>
    <t>y1_a10</t>
  </si>
  <si>
    <t>Year 1 Abdominal skinfold</t>
  </si>
  <si>
    <t>6.59(1.65), (3.00, 13.00)</t>
  </si>
  <si>
    <t>6.55(1.65), (3.00, 13.00)</t>
  </si>
  <si>
    <t>6.58(1.64), (3.00, 12.90)</t>
  </si>
  <si>
    <t>6.53(1.59), (3.00, 12.90)</t>
  </si>
  <si>
    <t>6.54(1.61), (3.00, 12.60)</t>
  </si>
  <si>
    <t>6.55(1.57), (3.00, 12.20)</t>
  </si>
  <si>
    <t>6.61(1.67), (3.00, 12.90)</t>
  </si>
  <si>
    <t>y5_a3</t>
  </si>
  <si>
    <t>Year 5  Sitting height</t>
  </si>
  <si>
    <t>64.25(17.63), (7.50, 611.80)</t>
  </si>
  <si>
    <t>64.26(17.95), (7.50, 611.80)</t>
  </si>
  <si>
    <t>64.31(18.11), (7.50, 611.80)</t>
  </si>
  <si>
    <t>64.39(19.77), (46.80, 611.80)</t>
  </si>
  <si>
    <t>64.49(19.75), (49.50, 611.80)</t>
  </si>
  <si>
    <t>63.79(2.81), (49.50, 85.50)</t>
  </si>
  <si>
    <t>64.68(22.07), (53.00, 611.80)</t>
  </si>
  <si>
    <t>y5_a4</t>
  </si>
  <si>
    <t>Year 5 Head circumference</t>
  </si>
  <si>
    <t>52.34(1.50), (47.70, 58.00)</t>
  </si>
  <si>
    <t>52.33(1.50), (47.70, 58.00)</t>
  </si>
  <si>
    <t>52.34(1.54), (47.70, 58.00)</t>
  </si>
  <si>
    <t>52.36(1.51), (47.70, 58.00)</t>
  </si>
  <si>
    <t>52.43(1.51), (47.80, 58.00)</t>
  </si>
  <si>
    <t>52.42(1.50), (47.70, 58.00)</t>
  </si>
  <si>
    <t>y5_a5</t>
  </si>
  <si>
    <t>Year 5 Chest circumference</t>
  </si>
  <si>
    <t>58.35(3.82), (50.00, 78.90)</t>
  </si>
  <si>
    <t>58.32(3.75), (50.10, 78.90)</t>
  </si>
  <si>
    <t>58.33(3.70), (50.00, 78.90)</t>
  </si>
  <si>
    <t>58.21(3.71), (50.00, 76.60)</t>
  </si>
  <si>
    <t>58.21(3.73), (50.00, 78.90)</t>
  </si>
  <si>
    <t>58.25(3.79), (50.00, 76.60)</t>
  </si>
  <si>
    <t>58.33(3.95), (50.00, 78.90)</t>
  </si>
  <si>
    <t>y5_a6</t>
  </si>
  <si>
    <t>Year 5 Mid arm circumference</t>
  </si>
  <si>
    <t>17.96(1.72), (12.90, 27.00)</t>
  </si>
  <si>
    <t>17.94(1.72), (12.90, 27.00)</t>
  </si>
  <si>
    <t>17.93(1.68), (12.90, 27.00)</t>
  </si>
  <si>
    <t>17.90(1.67), (14.40, 27.00)</t>
  </si>
  <si>
    <t>17.89(1.67), (13.50, 27.00)</t>
  </si>
  <si>
    <t>17.87(1.68), (14.40, 27.00)</t>
  </si>
  <si>
    <t>17.92(1.78), (13.50, 27.00)</t>
  </si>
  <si>
    <t>y5_a7</t>
  </si>
  <si>
    <t>Year 5 Triceps skinfold</t>
  </si>
  <si>
    <t>10.16(2.82), (4.10, 24.50)</t>
  </si>
  <si>
    <t>10.10(2.81), (4.10, 24.50)</t>
  </si>
  <si>
    <t>10.06(2.76), (4.10, 24.50)</t>
  </si>
  <si>
    <t>10.09(2.72), (4.10, 23.00)</t>
  </si>
  <si>
    <t>10.05(2.75), (4.10, 24.50)</t>
  </si>
  <si>
    <t>10.05(2.76), (4.50, 23.00)</t>
  </si>
  <si>
    <t>10.10(2.88), (4.50, 24.50)</t>
  </si>
  <si>
    <t>y5_a8</t>
  </si>
  <si>
    <t>Year 5 Subscapular skinfold</t>
  </si>
  <si>
    <t>6.06(2.35), (3.00, 22.00)</t>
  </si>
  <si>
    <t>6.00(2.26), (3.00, 22.00)</t>
  </si>
  <si>
    <t>6.01(2.27), (3.00, 22.00)</t>
  </si>
  <si>
    <t>6.01(2.23), (3.00, 22.00)</t>
  </si>
  <si>
    <t>5.95(2.16), (3.00, 22.00)</t>
  </si>
  <si>
    <t>5.96(2.17), (3.00, 22.00)</t>
  </si>
  <si>
    <t>6.00(2.40), (3.00, 22.00)</t>
  </si>
  <si>
    <t>y5_a9</t>
  </si>
  <si>
    <t>Year 5 Suprailiac skinfold</t>
  </si>
  <si>
    <t>8.81(4.08), (3.50, 29.40)</t>
  </si>
  <si>
    <t>8.74(4.07), (3.50, 29.40)</t>
  </si>
  <si>
    <t>8.73(3.97), (3.60, 29.00)</t>
  </si>
  <si>
    <t>8.70(4.05), (3.60, 29.00)</t>
  </si>
  <si>
    <t>8.67(3.95), (3.60, 29.00)</t>
  </si>
  <si>
    <t>8.68(4.03), (3.80, 29.00)</t>
  </si>
  <si>
    <t>8.74(4.26), (3.60, 29.40)</t>
  </si>
  <si>
    <t>y5_a10</t>
  </si>
  <si>
    <t>Year 5 Abdominal skinfold</t>
  </si>
  <si>
    <t>7.66(3.72), (3.00, 29.60)</t>
  </si>
  <si>
    <t>7.59(3.69), (3.00, 29.60)</t>
  </si>
  <si>
    <t>7.60(3.67), (3.00, 29.60)</t>
  </si>
  <si>
    <t>7.53(3.61), (3.00, 28.30)</t>
  </si>
  <si>
    <t>7.47(3.52), (3.00, 29.60)</t>
  </si>
  <si>
    <t>7.46(3.53), (3.00, 26.80)</t>
  </si>
  <si>
    <t>7.52(3.78), (3.00, 29.60)</t>
  </si>
  <si>
    <t>y2_sm4</t>
  </si>
  <si>
    <t>Year 2 No. cigs day you smoke</t>
  </si>
  <si>
    <t>0.85(1.79), (0.00, 9.00)</t>
  </si>
  <si>
    <t>0.81(1.76), (0.00, 9.00)</t>
  </si>
  <si>
    <t>0.85(1.81), (0.00, 9.00)</t>
  </si>
  <si>
    <t>0.75(1.70), (0.00, 9.00)</t>
  </si>
  <si>
    <t>0.77(1.73), (0.00, 9.00)</t>
  </si>
  <si>
    <t>0.71(1.71), (0.00, 9.00)</t>
  </si>
  <si>
    <t>0.75(1.72), (0.00, 9.00)</t>
  </si>
  <si>
    <t>y1_mon1</t>
  </si>
  <si>
    <t>Year 1  Family income</t>
  </si>
  <si>
    <t>0 - Less than $7,000
1 - $7,000 - $11,999
2 - $12,000 - $23,999
3 - $24,000 - $35,999
4 - More than $36,000
5 - Unknown
9 - Not stated</t>
  </si>
  <si>
    <t>0.0 - 1%
1.0 - 6%
2.0 - 25%
3.0 - 31%
4.0 - 33%
5.0 - 2%
9.0 - 1%</t>
  </si>
  <si>
    <t>0.0 - 1%
1.0 - 6%
2.0 - 25%
3.0 - 31%
4.0 - 34%
5.0 - 2%
9.0 - 1%</t>
  </si>
  <si>
    <t>0.0 - 1%
1.0 - 7%
2.0 - 25%
3.0 - 31%
4.0 - 33%
5.0 - 2%
9.0 - 2%</t>
  </si>
  <si>
    <t>0.0 - 1%
1.0 - 7%
2.0 - 25%
3.0 - 29%
4.0 - 35%
5.0 - 1%
9.0 - 1%</t>
  </si>
  <si>
    <t>0.0 - 1%
1.0 - 6%
2.0 - 25%
3.0 - 30%
4.0 - 35%
5.0 - 1%
9.0 - 1%</t>
  </si>
  <si>
    <t>0.0 - 1%
1.0 - 6%
2.0 - 23%
3.0 - 29%
4.0 - 38%
5.0 - 1%
9.0 - 1%</t>
  </si>
  <si>
    <t>0.0 - 1%
1.0 - 5%
2.0 - 23%
3.0 - 32%
4.0 - 37%
5.0 - 1%
9.0 - 1%</t>
  </si>
  <si>
    <t>b_chest</t>
  </si>
  <si>
    <t>Birth Chest circumference (cm)</t>
  </si>
  <si>
    <t>32.25(2.07), (19.90, 39.80)</t>
  </si>
  <si>
    <t>32.28(2.07), (19.90, 39.80)</t>
  </si>
  <si>
    <t>32.27(2.10), (19.90, 39.80)</t>
  </si>
  <si>
    <t>32.20(2.05), (19.90, 39.80)</t>
  </si>
  <si>
    <t>32.24(2.05), (19.90, 39.30)</t>
  </si>
  <si>
    <t>32.30(2.03), (19.90, 39.30)</t>
  </si>
  <si>
    <t>32.26(2.12), (19.90, 39.80)</t>
  </si>
  <si>
    <t>b_abdom</t>
  </si>
  <si>
    <t>Birth Abdominal circumference (cm)</t>
  </si>
  <si>
    <t>31.13(2.36), (21.40, 39.50)</t>
  </si>
  <si>
    <t>31.17(2.34), (21.40, 39.50)</t>
  </si>
  <si>
    <t>31.17(2.37), (21.40, 39.50)</t>
  </si>
  <si>
    <t>31.08(2.37), (21.40, 39.50)</t>
  </si>
  <si>
    <t>31.13(2.33), (21.40, 37.90)</t>
  </si>
  <si>
    <t>31.20(2.30), (21.40, 37.50)</t>
  </si>
  <si>
    <t>31.16(2.40), (21.40, 39.50)</t>
  </si>
  <si>
    <t>b_tricep</t>
  </si>
  <si>
    <t>Birth Skin-fold thickness- Triceps (cm)</t>
  </si>
  <si>
    <t>4.27(0.93), (1.50, 8.40)</t>
  </si>
  <si>
    <t>4.27(0.92), (1.50, 8.40)</t>
  </si>
  <si>
    <t>4.28(0.92), (1.50, 8.40)</t>
  </si>
  <si>
    <t>4.25(0.89), (1.50, 8.40)</t>
  </si>
  <si>
    <t>4.24(0.88), (1.50, 8.40)</t>
  </si>
  <si>
    <t>4.26(0.89), (1.50, 8.40)</t>
  </si>
  <si>
    <t>4.24(0.90), (1.50, 8.00)</t>
  </si>
  <si>
    <t>b_parasc</t>
  </si>
  <si>
    <t>Birth Skin-fold thickness- Parascapular (R) (mm)</t>
  </si>
  <si>
    <t>4.54(1.14), (2.00, 9.60)</t>
  </si>
  <si>
    <t>4.55(1.13), (2.20, 9.60)</t>
  </si>
  <si>
    <t>4.52(1.13), (2.00, 9.60)</t>
  </si>
  <si>
    <t>4.53(1.11), (2.00, 9.60)</t>
  </si>
  <si>
    <t>4.52(1.09), (2.00, 9.60)</t>
  </si>
  <si>
    <t>4.56(1.11), (2.00, 9.60)</t>
  </si>
  <si>
    <t>b_infrsc</t>
  </si>
  <si>
    <t>Birth Skin-fold thickness- Infrascapular (R) (mm)</t>
  </si>
  <si>
    <t>4.26(1.05), (2.00, 8.60)</t>
  </si>
  <si>
    <t>4.27(1.04), (2.00, 8.60)</t>
  </si>
  <si>
    <t>4.25(1.04), (2.00, 8.60)</t>
  </si>
  <si>
    <t>4.25(1.02), (2.00, 8.50)</t>
  </si>
  <si>
    <t>4.23(1.00), (2.00, 8.50)</t>
  </si>
  <si>
    <t>4.28(1.02), (2.00, 8.50)</t>
  </si>
  <si>
    <t>y1_sm4</t>
  </si>
  <si>
    <t>Year 1 No. cigs day you smoke</t>
  </si>
  <si>
    <t>0.76(1.46), (0.00, 5.00)</t>
  </si>
  <si>
    <t>0.72(1.45), (0.00, 5.00)</t>
  </si>
  <si>
    <t>0.75(1.47), (0.00, 5.00)</t>
  </si>
  <si>
    <t>0.64(1.37), (0.00, 5.00)</t>
  </si>
  <si>
    <t>0.67(1.40), (0.00, 5.00)</t>
  </si>
  <si>
    <t>0.60(1.35), (0.00, 5.00)</t>
  </si>
  <si>
    <t>0.62(1.35), (0.00, 5.00)</t>
  </si>
  <si>
    <t>y1_sm16</t>
  </si>
  <si>
    <t>Year 1 Anyone else smoke cigs</t>
  </si>
  <si>
    <t>0.32(0.75), (0.00, 9.00)</t>
  </si>
  <si>
    <t>0.32(0.76), (0.00, 9.00)</t>
  </si>
  <si>
    <t>0.32(0.81), (0.00, 9.00)</t>
  </si>
  <si>
    <t>0.30(0.81), (0.00, 9.00)</t>
  </si>
  <si>
    <t>0.28(0.69), (0.00, 9.00)</t>
  </si>
  <si>
    <t>0.24(0.56), (0.00, 9.00)</t>
  </si>
  <si>
    <t>0.25(0.55), (0.00, 9.00)</t>
  </si>
  <si>
    <t>y1_sm17</t>
  </si>
  <si>
    <t>Year 1 No. cigs day others smoke</t>
  </si>
  <si>
    <t>0.88(1.62), (0.00, 5.00)</t>
  </si>
  <si>
    <t>0.87(1.61), (0.00, 5.00)</t>
  </si>
  <si>
    <t>0.85(1.60), (0.00, 5.00)</t>
  </si>
  <si>
    <t>0.76(1.52), (0.00, 5.00)</t>
  </si>
  <si>
    <t>0.78(1.55), (0.00, 5.00)</t>
  </si>
  <si>
    <t>0.71(1.48), (0.00, 5.00)</t>
  </si>
  <si>
    <t>0.75(1.53), (0.00, 5.00)</t>
  </si>
  <si>
    <t>mo_grav</t>
  </si>
  <si>
    <t>Number of times is or has been pregnant (Gravidity)</t>
  </si>
  <si>
    <t>2.46(1.51), (1.00, 9.00)</t>
  </si>
  <si>
    <t>2.49(1.49), (1.00, 9.00)</t>
  </si>
  <si>
    <t>2.45(1.51), (1.00, 9.00)</t>
  </si>
  <si>
    <t>2.45(1.53), (1.00, 9.00)</t>
  </si>
  <si>
    <t>2.44(1.51), (1.00, 9.00)</t>
  </si>
  <si>
    <t>2.46(1.47), (1.00, 9.00)</t>
  </si>
  <si>
    <t>2.51(1.51), (1.00, 9.00)</t>
  </si>
  <si>
    <t>marry</t>
  </si>
  <si>
    <t>Marital status</t>
  </si>
  <si>
    <t>1= Never married
2= Married
3= De facto
4= Separated or divorced
5= Widowed</t>
  </si>
  <si>
    <t>1.0 - 8%
2.0 - 75%
3.0 - 14%
4.0 - 3%
5.0 - 0%</t>
  </si>
  <si>
    <t>1.0 - 8%
2.0 - 76%
3.0 - 13%
4.0 - 3%
5.0 - 0%</t>
  </si>
  <si>
    <t>1.0 - 8%
2.0 - 74%
3.0 - 14%
4.0 - 3%
5.0 - 0%</t>
  </si>
  <si>
    <t>1.0 - 9%
2.0 - 75%
3.0 - 13%
4.0 - 3%
5.0 - 0%</t>
  </si>
  <si>
    <t>1.0 - 8%
2.0 - 76%
3.0 - 14%
4.0 - 3%
5.0 - 0%</t>
  </si>
  <si>
    <t>1.0 - 7%
2.0 - 78%
3.0 - 12%
4.0 - 2%
5.0 - 0%</t>
  </si>
  <si>
    <t>1.0 - 6%
2.0 - 78%
3.0 - 13%
4.0 - 2%
5.0 - 0%</t>
  </si>
  <si>
    <t>b_midarm</t>
  </si>
  <si>
    <t>Birth Mid-arm circumference (cm)</t>
  </si>
  <si>
    <t>10.39(1.05), (5.00, 14.00)</t>
  </si>
  <si>
    <t>10.41(1.04), (5.00, 14.00)</t>
  </si>
  <si>
    <t>10.36(1.04), (5.00, 14.00)</t>
  </si>
  <si>
    <t>10.38(1.03), (5.00, 13.00)</t>
  </si>
  <si>
    <t>10.39(1.01), (5.00, 13.00)</t>
  </si>
  <si>
    <t>10.37(1.06), (5.00, 13.00)</t>
  </si>
  <si>
    <t>bfdur1</t>
  </si>
  <si>
    <t>duration of breast feeding</t>
  </si>
  <si>
    <t>8.36(6.49), (0.00, 38.00)</t>
  </si>
  <si>
    <t>8.39(6.47), (0.00, 38.00)</t>
  </si>
  <si>
    <t>8.50(6.47), (0.00, 38.00)</t>
  </si>
  <si>
    <t>8.76(6.49), (0.00, 37.00)</t>
  </si>
  <si>
    <t>8.55(6.28), (0.00, 37.00)</t>
  </si>
  <si>
    <t>9.07(6.40), (0.00, 37.00)</t>
  </si>
  <si>
    <t>8.82(6.36), (0.00, 37.00)</t>
  </si>
  <si>
    <t>mo_party</t>
  </si>
  <si>
    <t>Mother  Parity</t>
  </si>
  <si>
    <t>0.88(1.02), (0.00, 6.00)</t>
  </si>
  <si>
    <t>0.91(1.03), (0.00, 6.00)</t>
  </si>
  <si>
    <t>0.86(1.02), (0.00, 6.00)</t>
  </si>
  <si>
    <t>0.91(1.03), (0.00, 5.00)</t>
  </si>
  <si>
    <t>0.95(1.06), (0.00, 6.00)</t>
  </si>
  <si>
    <t>m_vege</t>
  </si>
  <si>
    <t>Mother vegetarian</t>
  </si>
  <si>
    <t>0 - No
1 - Yes, but eats fish, eggs and milk products
2 - Yes, but doesnt eat fish, and does eat eggs and milk products
3 - Strickly vegetables, fruit and seeds only (vegan</t>
  </si>
  <si>
    <t>0.0 - 95%
1.0 - 4%
2.0 - 1%
3.0 - 0%</t>
  </si>
  <si>
    <t>0.0 - 95%
1.0 - 5%
2.0 - 1%
3.0 - 0%</t>
  </si>
  <si>
    <t>0.0 - 95%
1.0 - 4%
2.0 - 1%</t>
  </si>
  <si>
    <t>0.0 - 94%
1.0 - 5%
2.0 - 1%
3.0 - 0%</t>
  </si>
  <si>
    <t>0.0 - 94%
1.0 - 5%
2.0 - 1%</t>
  </si>
  <si>
    <t>m_educ</t>
  </si>
  <si>
    <t>Mother education level</t>
  </si>
  <si>
    <t>4 - Completed high school
5 - Some tertiary education
10 - Completed university degree</t>
  </si>
  <si>
    <t>4.0 - 12%
5.0 - 43%
10.0 - 45%</t>
  </si>
  <si>
    <t>4.0 - 12%
5.0 - 44%
10.0 - 44%</t>
  </si>
  <si>
    <t>4.0 - 14%
5.0 - 45%
10.0 - 42%</t>
  </si>
  <si>
    <t>4.0 - 14%
5.0 - 46%
10.0 - 40%</t>
  </si>
  <si>
    <t>4.0 - 16%
5.0 - 45%
10.0 - 40%</t>
  </si>
  <si>
    <t>4.0 - 14%
5.0 - 45%
10.0 - 40%</t>
  </si>
  <si>
    <t>m_schyr</t>
  </si>
  <si>
    <t>Mother Highest school years completed</t>
  </si>
  <si>
    <t>11.09(2.94), (2.00, 99.00)</t>
  </si>
  <si>
    <t>11.10(2.99), (2.00, 99.00)</t>
  </si>
  <si>
    <t>11.10(3.02), (2.00, 99.00)</t>
  </si>
  <si>
    <t>11.20(3.28), (2.00, 99.00)</t>
  </si>
  <si>
    <t>11.21(3.28), (6.00, 99.00)</t>
  </si>
  <si>
    <t>11.16(1.03), (6.00, 12.00)</t>
  </si>
  <si>
    <t>11.09(1.04), (6.00, 12.00)</t>
  </si>
  <si>
    <t>m_schlev</t>
  </si>
  <si>
    <t>Mother Highest level of education</t>
  </si>
  <si>
    <t>0 - None
1 - Trade certificate or apprenticeship
2 - Professional registration (non-degree)
3 - College diploma or degree
4 - University degree
5 - Other</t>
  </si>
  <si>
    <t>0.0 - 45%
1.0 - 9%
2.0 - 12%
3.0 - 17%
4.0 - 12%
5.0 - 5%</t>
  </si>
  <si>
    <t>0.0 - 45%
1.0 - 8%
2.0 - 12%
3.0 - 18%
4.0 - 12%
5.0 - 5%</t>
  </si>
  <si>
    <t>0.0 - 44%
1.0 - 8%
2.0 - 12%
3.0 - 18%
4.0 - 12%
5.0 - 5%</t>
  </si>
  <si>
    <t>0.0 - 42%
1.0 - 8%
2.0 - 13%
3.0 - 18%
4.0 - 14%
5.0 - 6%</t>
  </si>
  <si>
    <t>0.0 - 40%
1.0 - 8%
2.0 - 13%
3.0 - 19%
4.0 - 14%
5.0 - 6%</t>
  </si>
  <si>
    <t>0.0 - 40%
1.0 - 7%
2.0 - 13%
3.0 - 19%
4.0 - 16%
5.0 - 6%</t>
  </si>
  <si>
    <t>PGS002313</t>
  </si>
  <si>
    <t>Polygenic Score of PGS002313</t>
  </si>
  <si>
    <t>0.24(0.31), (-0.77, 1.16)</t>
  </si>
  <si>
    <t>0.23(0.31), (-0.77, 1.16)</t>
  </si>
  <si>
    <t>0.23(0.30), (-0.77, 1.16)</t>
  </si>
  <si>
    <t>0.23(0.31), (-0.77, 1.10)</t>
  </si>
  <si>
    <t>0.23(0.30), (-0.72, 1.16)</t>
  </si>
  <si>
    <t>PGS002161</t>
  </si>
  <si>
    <t>Polygenic Score of PGS002161</t>
  </si>
  <si>
    <t>38.84(0.15), (38.42, 39.34)</t>
  </si>
  <si>
    <t>38.83(0.15), (38.42, 39.34)</t>
  </si>
  <si>
    <t>38.83(0.15), (38.45, 39.25)</t>
  </si>
  <si>
    <t>PGS000027</t>
  </si>
  <si>
    <t>Polygenic Score of PGS000027</t>
  </si>
  <si>
    <t>-0.96(0.35), (-2.10, 0.16)</t>
  </si>
  <si>
    <t>-0.97(0.34), (-2.10, 0.16)</t>
  </si>
  <si>
    <t>-0.97(0.35), (-2.10, 0.16)</t>
  </si>
  <si>
    <t>-0.98(0.35), (-1.99, -0.03)</t>
  </si>
  <si>
    <t>PGS004150</t>
  </si>
  <si>
    <t>Polygenic Score of PGS004150</t>
  </si>
  <si>
    <t>-4.56(0.49), (-6.10, -3.08)</t>
  </si>
  <si>
    <t>-4.57(0.48), (-6.10, -3.08)</t>
  </si>
  <si>
    <t>-4.56(0.48), (-6.10, -3.08)</t>
  </si>
  <si>
    <t>-4.59(0.48), (-6.04, -3.08)</t>
  </si>
  <si>
    <t>PGS003884</t>
  </si>
  <si>
    <t>Polygenic Score of PGS003884</t>
  </si>
  <si>
    <t>0.63(0.36), (-0.40, 1.68)</t>
  </si>
  <si>
    <t>0.62(0.35), (-0.40, 1.68)</t>
  </si>
  <si>
    <t>0.62(0.36), (-0.40, 1.68)</t>
  </si>
  <si>
    <t>0.62(0.36), (-0.36, 1.68)</t>
  </si>
  <si>
    <t>0.61(0.36), (-0.36, 1.67)</t>
  </si>
  <si>
    <t>0.62(0.36), (-0.40, 1.67)</t>
  </si>
  <si>
    <t>PGS002853</t>
  </si>
  <si>
    <t>Polygenic Score of PGS002853</t>
  </si>
  <si>
    <t>-1.50(1.62), (-5.99, 4.40)</t>
  </si>
  <si>
    <t>-1.51(1.62), (-5.99, 4.40)</t>
  </si>
  <si>
    <t>-1.56(1.62), (-5.99, 4.40)</t>
  </si>
  <si>
    <t>-1.54(1.60), (-5.99, 4.40)</t>
  </si>
  <si>
    <t>-1.55(1.61), (-5.98, 4.40)</t>
  </si>
  <si>
    <t>-1.58(1.60), (-5.99, 3.96)</t>
  </si>
  <si>
    <t>PGS000921</t>
  </si>
  <si>
    <t>Polygenic Score of PGS000921</t>
  </si>
  <si>
    <t>0.02(0.06), (-0.20, 0.23)</t>
  </si>
  <si>
    <t>0.01(0.06), (-0.20, 0.23)</t>
  </si>
  <si>
    <t>0.01(0.07), (-0.20, 0.23)</t>
  </si>
  <si>
    <t>0.01(0.06), (-0.18, 0.23)</t>
  </si>
  <si>
    <t>m_race</t>
  </si>
  <si>
    <t>Mother race</t>
  </si>
  <si>
    <t>1 - Caucasian
2 - Aboriginal
3 - Polynesian
4 - Asian
5 - Others</t>
  </si>
  <si>
    <t>1 - 96%
4 - 4%</t>
  </si>
  <si>
    <t>1 - 97%
4 - 3%</t>
  </si>
  <si>
    <t>f_race</t>
  </si>
  <si>
    <t>Father race</t>
  </si>
  <si>
    <t>1 - 98%
4 - 2%</t>
  </si>
  <si>
    <t>y5_bmiz</t>
  </si>
  <si>
    <t>Year 5 BMI zscore according to CDC Extended BMI-for-age growth charts</t>
  </si>
  <si>
    <t>0.17(1.00), (-7.25, 3.38)</t>
  </si>
  <si>
    <t>0.16(0.99), (-7.25, 3.38)</t>
  </si>
  <si>
    <t>0.14(1.00), (-7.25, 3.30)</t>
  </si>
  <si>
    <t>0.15(1.00), (-7.25, 3.38)</t>
  </si>
  <si>
    <t>0.16(0.99), (-7.25, 3.30)</t>
  </si>
  <si>
    <t>0.16(0.97), (-3.78, 3.38)</t>
  </si>
  <si>
    <t>birth_bmifa</t>
  </si>
  <si>
    <t>Birth BMI zscore according to World Health Organization’s growth standards</t>
  </si>
  <si>
    <t>0.32(1.26), (-8.71, 4.74)</t>
  </si>
  <si>
    <t>0.34(1.26), (-8.71, 4.74)</t>
  </si>
  <si>
    <t>0.33(1.27), (-8.71, 4.74)</t>
  </si>
  <si>
    <t>0.30(1.23), (-7.86, 3.30)</t>
  </si>
  <si>
    <t>0.32(1.19), (-7.86, 3.30)</t>
  </si>
  <si>
    <t>0.35(1.18), (-7.86, 3.30)</t>
  </si>
  <si>
    <t>0.33(1.21), (-7.86, 3.30)</t>
  </si>
  <si>
    <t>y1_bmifa</t>
  </si>
  <si>
    <t>Year 1 BMI zscore according to World Health Organization’s growth standards</t>
  </si>
  <si>
    <t>0.47(0.94), (-2.74, 3.33)</t>
  </si>
  <si>
    <t>0.46(0.94), (-2.74, 3.33)</t>
  </si>
  <si>
    <t>0.45(0.92), (-2.74, 2.99)</t>
  </si>
  <si>
    <t>0.49(0.91), (-2.74, 2.91)</t>
  </si>
  <si>
    <t>0.49(0.93), (-2.74, 3.33)</t>
  </si>
  <si>
    <t>Y8BMI</t>
  </si>
  <si>
    <t>BMI at year 8</t>
  </si>
  <si>
    <t>16.91(2.50), (12.28, 31.31)</t>
  </si>
  <si>
    <t>Y10BMI</t>
  </si>
  <si>
    <t>BMI at year 10</t>
  </si>
  <si>
    <t>18.73(3.39), (13.14, 36.80)</t>
  </si>
  <si>
    <t>Y14BMI</t>
  </si>
  <si>
    <t>BMI at year 13</t>
  </si>
  <si>
    <t>21.41(4.15), (14.12, 43.79)</t>
  </si>
  <si>
    <t>Y17BMI</t>
  </si>
  <si>
    <t>BMI at year 16</t>
  </si>
  <si>
    <t>22.92(4.28), (15.65, 44.31)</t>
  </si>
  <si>
    <t>Y20BMI</t>
  </si>
  <si>
    <t>BMI at year 20</t>
  </si>
  <si>
    <t>24.48(4.93), (15.97, 48.89)</t>
  </si>
  <si>
    <t>Y23BMI</t>
  </si>
  <si>
    <t>BMI at year 23</t>
  </si>
  <si>
    <t>25.18(5.06), (16.50, 46.74)</t>
  </si>
  <si>
    <t>Y27BMI</t>
  </si>
  <si>
    <t>BMI at year 26</t>
  </si>
  <si>
    <t>25.81(5.54), (17.42, 62.13)</t>
  </si>
  <si>
    <t>Dataset</t>
  </si>
  <si>
    <t>Model</t>
  </si>
  <si>
    <t>Age (year)</t>
  </si>
  <si>
    <t>EN</t>
  </si>
  <si>
    <t>ERF</t>
  </si>
  <si>
    <t>GBM</t>
  </si>
  <si>
    <t>KAN</t>
  </si>
  <si>
    <t>Lasso</t>
  </si>
  <si>
    <t>Ridge</t>
  </si>
  <si>
    <t>XGB</t>
  </si>
  <si>
    <t>KAN-f⋆</t>
  </si>
  <si>
    <t>Variables</t>
  </si>
  <si>
    <t>Values</t>
  </si>
  <si>
    <t>8 yrs</t>
  </si>
  <si>
    <t>10 yrs</t>
  </si>
  <si>
    <t>14 yrs</t>
  </si>
  <si>
    <t>17 yrs</t>
  </si>
  <si>
    <t>20 yrs</t>
  </si>
  <si>
    <t>23 yrs</t>
  </si>
  <si>
    <t>27 yrs</t>
  </si>
  <si>
    <t>Sample size</t>
  </si>
  <si>
    <t>N = 1046</t>
  </si>
  <si>
    <t>N = 1001</t>
  </si>
  <si>
    <t>N = 986</t>
  </si>
  <si>
    <t>N = 810</t>
  </si>
  <si>
    <t>N = 807</t>
  </si>
  <si>
    <t>N = 584</t>
  </si>
  <si>
    <t>Environmental factors</t>
  </si>
  <si>
    <t>Household income *</t>
  </si>
  <si>
    <t>ANOVA F=2.335, p=0.0724; Kruskal H=5.287, p=0.152</t>
  </si>
  <si>
    <t>ANOVA F=2.670, p=0.0464; Kruskal H=7.659, p=0.0536</t>
  </si>
  <si>
    <t>ANOVA F=4.352, p=0.00469; Kruskal H=12.645, p=0.00547</t>
  </si>
  <si>
    <t>ANOVA F=4.179, p=0.006; Kruskal H=8.725, p=0.0332</t>
  </si>
  <si>
    <t>ANOVA F=4.851, p=0.00238; Kruskal H=8.281, p=0.0406</t>
  </si>
  <si>
    <t>ANOVA F=3.260, p=0.0213; Kruskal H=4.851, p=0.183</t>
  </si>
  <si>
    <t>ANOVA F=5.805, p=0.000645; Kruskal H=10.738, p=0.0132</t>
  </si>
  <si>
    <t>Father's education</t>
  </si>
  <si>
    <t>ANOVA F=0.232, p=0.793; Kruskal H=0.829, p=0.661</t>
  </si>
  <si>
    <t>ANOVA F=0.836, p=0.434; Kruskal H=2.145, p=0.342</t>
  </si>
  <si>
    <t>ANOVA F=3.032, p=0.0487; Kruskal H=4.748, p=0.0931</t>
  </si>
  <si>
    <t>ANOVA F=2.355, p=0.0956; Kruskal H=3.031, p=0.22</t>
  </si>
  <si>
    <t>ANOVA F=5.842, p=0.00305; Kruskal H=6.927, p=0.0313</t>
  </si>
  <si>
    <t>ANOVA F=1.827, p=0.162; Kruskal H=2.171, p=0.338</t>
  </si>
  <si>
    <t>ANOVA F=5.830, p=0.00312; Kruskal H=9.653, p=0.00801</t>
  </si>
  <si>
    <t>Maternity factors</t>
  </si>
  <si>
    <t>Smoking before pregnancy
0 - No
1 - Yes</t>
  </si>
  <si>
    <t>t=-2.049, p=0.0408, n=(467,579)</t>
  </si>
  <si>
    <t>t=-3.140, p=0.00174, n=(458,543)</t>
  </si>
  <si>
    <t>t=-3.511, p=0.000467, n=(441,545)</t>
  </si>
  <si>
    <t>t=-1.603, p=0.109, n=(382,428)</t>
  </si>
  <si>
    <t>t=-1.482, p=0.139, n=(381,426)</t>
  </si>
  <si>
    <t>t=-1.110, p=0.267, n=(290,294)</t>
  </si>
  <si>
    <t>t=-0.994, p=0.321, n=(304,341)</t>
  </si>
  <si>
    <t>Pre-pregnancy weight (kg)
Range</t>
  </si>
  <si>
    <t>n (kg)</t>
  </si>
  <si>
    <t>Pearson r=0.219, p=9.39e-13; Spearman rho=0.204, p=3.47e-11; OLS beta=0.047, p=9.39e-13, R2=0.048</t>
  </si>
  <si>
    <t>Pearson r=0.251, p=9.37e-16; Spearman rho=0.210, p=2.24e-11; OLS beta=0.073, p=9.37e-16, R2=0.063</t>
  </si>
  <si>
    <t>Pearson r=0.268, p=1.74e-17; Spearman rho=0.209, p=4.45e-11; OLS beta=0.096, p=1.74e-17, R2=0.072</t>
  </si>
  <si>
    <t>Pearson r=0.286, p=1.48e-16; Spearman rho=0.209, p=2.37e-09; OLS beta=0.106, p=1.48e-16, R2=0.082</t>
  </si>
  <si>
    <t>Pearson r=0.324, p=7.33e-21; Spearman rho=0.247, p=1.67e-12; OLS beta=0.137, p=7.33e-21, R2=0.105</t>
  </si>
  <si>
    <t>Pearson r=0.281, p=6.63e-12; Spearman rho=0.215, p=1.93e-07; OLS beta=0.123, p=6.63e-12, R2=0.079</t>
  </si>
  <si>
    <t>Pearson r=0.299, p=1.14e-14; Spearman rho=0.216, p=3.36e-08; OLS beta=0.150, p=1.14e-14, R2=0.089</t>
  </si>
  <si>
    <t>Parental factors</t>
  </si>
  <si>
    <t>Father's BMI</t>
  </si>
  <si>
    <t>n (kg/m2)</t>
  </si>
  <si>
    <t>24.52(3.26), (16.48, 41.52)</t>
  </si>
  <si>
    <t>24.56(3.29), (16.12, 41.52)</t>
  </si>
  <si>
    <t>24.60(3.36), (16.12, 41.52)</t>
  </si>
  <si>
    <t>24.52(3.31), (16.12, 41.52)</t>
  </si>
  <si>
    <t>24.47(3.25), (16.12, 38.58)</t>
  </si>
  <si>
    <t>24.54(3.19), (16.12, 38.58)</t>
  </si>
  <si>
    <t>24.39(3.14), (16.12, 36.33)</t>
  </si>
  <si>
    <t>Pearson r=0.234, p=1.27e-12; Spearman rho=0.215, p=8.94e-11; OLS beta=0.179, p=1.27e-12, R2=0.055</t>
  </si>
  <si>
    <t>Pearson r=0.246, p=2.8e-13; Spearman rho=0.250, p=1.12e-13; OLS beta=0.252, p=2.8e-13, R2=0.061</t>
  </si>
  <si>
    <t>Pearson r=0.273, p=6.07e-16; Spearman rho=0.248, p=2.59e-13; OLS beta=0.335, p=6.07e-16, R2=0.075</t>
  </si>
  <si>
    <t>Pearson r=0.239, p=1.5e-10; Spearman rho=0.231, p=6.14e-10; OLS beta=0.301, p=1.5e-10, R2=0.057</t>
  </si>
  <si>
    <t>Pearson r=0.222, p=3.09e-09; Spearman rho=0.227, p=1.48e-09; OLS beta=0.337, p=3.09e-09, R2=0.049</t>
  </si>
  <si>
    <t>Pearson r=0.212, p=1.55e-06; Spearman rho=0.185, p=2.94e-05; OLS beta=0.332, p=1.55e-06, R2=0.045</t>
  </si>
  <si>
    <t>Pearson r=0.225, p=6.46e-08; Spearman rho=0.217, p=2.09e-07; OLS beta=0.402, p=6.46e-08, R2=0.051</t>
  </si>
  <si>
    <t>Mother's BMI</t>
  </si>
  <si>
    <t>22.39(4.08), (13.06, 48.83)</t>
  </si>
  <si>
    <t>22.42(4.11), (13.06, 48.83)</t>
  </si>
  <si>
    <t>22.41(4.10), (13.06, 48.83)</t>
  </si>
  <si>
    <t>22.26(4.08), (13.06, 48.83)</t>
  </si>
  <si>
    <t>22.34(4.11), (13.06, 48.83)</t>
  </si>
  <si>
    <t>22.33(4.08), (13.06, 48.83)</t>
  </si>
  <si>
    <t>22.14(3.93), (13.06, 48.83)</t>
  </si>
  <si>
    <t>Pearson r=0.241, p=3.8e-15; Spearman rho=0.242, p=2.91e-15; OLS beta=0.148, p=3.8e-15, R2=0.058</t>
  </si>
  <si>
    <t>Pearson r=0.274, p=1.7e-18; Spearman rho=0.261, p=6.59e-17; OLS beta=0.226, p=1.7e-18, R2=0.075</t>
  </si>
  <si>
    <t>Pearson r=0.304, p=3e-22; Spearman rho=0.253, p=9.93e-16; OLS beta=0.308, p=3e-22, R2=0.092</t>
  </si>
  <si>
    <t>Pearson r=0.325, p=3.38e-21; Spearman rho=0.270, p=8.28e-15; OLS beta=0.342, p=3.38e-21, R2=0.106</t>
  </si>
  <si>
    <t>Pearson r=0.343, p=1.91e-23; Spearman rho=0.274, p=3.42e-15; OLS beta=0.413, p=1.91e-23, R2=0.118</t>
  </si>
  <si>
    <t>Pearson r=0.293, p=8.36e-13; Spearman rho=0.256, p=4.68e-10; OLS beta=0.365, p=8.36e-13, R2=0.086</t>
  </si>
  <si>
    <t>Pearson r=0.322, p=6.15e-17; Spearman rho=0.262, p=1.54e-11; OLS beta=0.456, p=6.15e-17, R2=0.104</t>
  </si>
  <si>
    <t>Mother's age at birth</t>
  </si>
  <si>
    <t>n (year)</t>
  </si>
  <si>
    <t>Pearson r=-0.041, p=0.181; Spearman rho=-0.028, p=0.373; OLS beta=-0.018, p=0.181, R2=0.002</t>
  </si>
  <si>
    <t>Pearson r=-0.027, p=0.388; Spearman rho=0.000, p=0.997; OLS beta=-0.016, p=0.388, R2=0.001</t>
  </si>
  <si>
    <t>Pearson r=-0.083, p=0.00881; Spearman rho=-0.061, p=0.0565; OLS beta=-0.060, p=0.00881, R2=0.007</t>
  </si>
  <si>
    <t>Pearson r=-0.088, p=0.0125; Spearman rho=-0.035, p=0.325; OLS beta=-0.066, p=0.0125, R2=0.008</t>
  </si>
  <si>
    <t>Pearson r=-0.124, p=0.000408; Spearman rho=-0.088, p=0.0125; OLS beta=-0.107, p=0.000408, R2=0.015</t>
  </si>
  <si>
    <t>Pearson r=-0.120, p=0.00379; Spearman rho=-0.066, p=0.113; OLS beta=-0.107, p=0.00379, R2=0.014</t>
  </si>
  <si>
    <t>Pearson r=-0.129, p=0.00103; Spearman rho=-0.122, p=0.00194; OLS beta=-0.124, p=0.00103, R2=0.017</t>
  </si>
  <si>
    <t>Father's age at birth</t>
  </si>
  <si>
    <t>Pearson r=-0.020, p=0.519; Spearman rho=-0.012, p=0.699; OLS beta=-0.008, p=0.519, R2=0.000</t>
  </si>
  <si>
    <t>Pearson r=-0.009, p=0.775; Spearman rho=0.026, p=0.421; OLS beta=-0.005, p=0.775, R2=0.000</t>
  </si>
  <si>
    <t>Pearson r=-0.071, p=0.0257; Spearman rho=-0.045, p=0.16; OLS beta=-0.044, p=0.0257, R2=0.005</t>
  </si>
  <si>
    <t>Pearson r=-0.083, p=0.0189; Spearman rho=-0.035, p=0.328; OLS beta=-0.051, p=0.0189, R2=0.007</t>
  </si>
  <si>
    <t>Pearson r=-0.119, p=0.00074; Spearman rho=-0.090, p=0.0109; OLS beta=-0.087, p=0.00074, R2=0.014</t>
  </si>
  <si>
    <t>Pearson r=-0.087, p=0.0365; Spearman rho=-0.085, p=0.0415; OLS beta=-0.066, p=0.0365, R2=0.008</t>
  </si>
  <si>
    <t>Pearson r=-0.127, p=0.0013; Spearman rho=-0.142, p=0.000295; OLS beta=-0.105, p=0.0013, R2=0.016</t>
  </si>
  <si>
    <t>Early childhood factors</t>
  </si>
  <si>
    <t>t=-1.520, p=0.129, n=(549,497)</t>
  </si>
  <si>
    <t>t=-0.927, p=0.354, n=(533,468)</t>
  </si>
  <si>
    <t>t=-2.345, p=0.0192, n=(521,465)</t>
  </si>
  <si>
    <t>t=-1.237, p=0.217, n=(421,389)</t>
  </si>
  <si>
    <t>t=0.422, p=0.673, n=(426,381)</t>
  </si>
  <si>
    <t>t=-0.180, p=0.857, n=(312,272)</t>
  </si>
  <si>
    <t>t=0.788, p=0.431, n=(332,313)</t>
  </si>
  <si>
    <t>Weight at birth</t>
  </si>
  <si>
    <t>n (g)</t>
  </si>
  <si>
    <t>3377.05(545.63), (760.00, 5550.00)</t>
  </si>
  <si>
    <t>3384.21(548.75), (750.00, 5550.00)</t>
  </si>
  <si>
    <t>3378.69(551.57), (750.00, 5550.00)</t>
  </si>
  <si>
    <t>3371.62(536.40), (1020.00, 5550.00)</t>
  </si>
  <si>
    <t>3378.02(528.50), (1020.00, 5185.00)</t>
  </si>
  <si>
    <t>3394.08(514.39), (1020.00, 5185.00)</t>
  </si>
  <si>
    <t>3398.23(544.09), (1020.00, 5550.00)</t>
  </si>
  <si>
    <t>Pearson r=0.126, p=4.58e-05; Spearman rho=0.139, p=6.16e-06; OLS beta=0.001, p=4.58e-05, R2=0.016</t>
  </si>
  <si>
    <t>Pearson r=0.094, p=0.00289; Spearman rho=0.111, p=0.000427; OLS beta=0.001, p=0.00289, R2=0.009</t>
  </si>
  <si>
    <t>Pearson r=0.071, p=0.0263; Spearman rho=0.067, p=0.035; OLS beta=0.001, p=0.0263, R2=0.005</t>
  </si>
  <si>
    <t>Pearson r=0.080, p=0.0229; Spearman rho=0.094, p=0.0077; OLS beta=0.001, p=0.0229, R2=0.006</t>
  </si>
  <si>
    <t>Pearson r=0.104, p=0.00309; Spearman rho=0.118, p=0.00082; OLS beta=0.001, p=0.00309, R2=0.011</t>
  </si>
  <si>
    <t>Pearson r=0.118, p=0.00445; Spearman rho=0.146, p=0.000386; OLS beta=0.001, p=0.00445, R2=0.014</t>
  </si>
  <si>
    <t>Pearson r=0.102, p=0.00945; Spearman rho=0.137, p=0.000466; OLS beta=0.001, p=0.00945, R2=0.010</t>
  </si>
  <si>
    <t>Length at birth</t>
  </si>
  <si>
    <t>n (cm)</t>
  </si>
  <si>
    <t>49.15(2.36), (34.50, 57.00)</t>
  </si>
  <si>
    <t>49.15(2.43), (30.50, 57.00)</t>
  </si>
  <si>
    <t>49.15(2.46), (30.50, 57.00)</t>
  </si>
  <si>
    <t>49.18(2.29), (39.00, 57.00)</t>
  </si>
  <si>
    <t>49.19(2.33), (39.00, 57.00)</t>
  </si>
  <si>
    <t>49.25(2.26), (39.00, 56.00)</t>
  </si>
  <si>
    <t>49.31(2.33), (39.00, 56.00)</t>
  </si>
  <si>
    <t>Pearson r=0.073, p=0.0177; Spearman rho=0.059, p=0.0553; OLS beta=0.078, p=0.0177, R2=0.005</t>
  </si>
  <si>
    <t>Pearson r=0.020, p=0.522; Spearman rho=0.027, p=0.389; OLS beta=0.028, p=0.522, R2=0.000</t>
  </si>
  <si>
    <t>Pearson r=0.015, p=0.631; Spearman rho=-0.010, p=0.76; OLS beta=0.026, p=0.631, R2=0.000</t>
  </si>
  <si>
    <t>Pearson r=0.043, p=0.224; Spearman rho=0.041, p=0.248; OLS beta=0.080, p=0.224, R2=0.002</t>
  </si>
  <si>
    <t>Pearson r=0.077, p=0.0284; Spearman rho=0.084, p=0.0174; OLS beta=0.164, p=0.0284, R2=0.006</t>
  </si>
  <si>
    <t>Pearson r=0.106, p=0.0107; Spearman rho=0.123, p=0.00301; OLS beta=0.236, p=0.0107, R2=0.011</t>
  </si>
  <si>
    <t>Pearson r=0.091, p=0.0203; Spearman rho=0.120, p=0.00229; OLS beta=0.217, p=0.0203, R2=0.008</t>
  </si>
  <si>
    <t>* Total yearly income of the household 
categorised into quartiles of low, medium-low, 
medium-high and high income levels based on 
the national yearly household income
distribution.</t>
  </si>
  <si>
    <t>feature</t>
  </si>
  <si>
    <t>singles</t>
  </si>
  <si>
    <t>weight</t>
  </si>
  <si>
    <t>PGS000027_PGS004150</t>
  </si>
  <si>
    <t>PGS000027,PGS004150</t>
  </si>
  <si>
    <t>PGS002313_PGS002161</t>
  </si>
  <si>
    <t>PGS002313,PGS002161</t>
  </si>
  <si>
    <t>hhin0</t>
  </si>
  <si>
    <t>occupM0</t>
  </si>
  <si>
    <t>smkPrepreg</t>
  </si>
  <si>
    <t>prepreg_smk,prepreg_cig</t>
  </si>
  <si>
    <t>Y5AbdominalSkf</t>
  </si>
  <si>
    <t>Y5MidArmCirc</t>
  </si>
  <si>
    <t>Y5BMIz</t>
  </si>
  <si>
    <t>Y5ChestCirc</t>
  </si>
  <si>
    <t>Y5SuprailiacSkf</t>
  </si>
  <si>
    <t>Y5SubscapularSkf</t>
  </si>
  <si>
    <t>Y5TricepsSkf</t>
  </si>
  <si>
    <t>htF</t>
  </si>
  <si>
    <t>occupF</t>
  </si>
  <si>
    <t>pregWt</t>
  </si>
  <si>
    <t>latepreg_weight,m_wt1,prepreg_weight,mht_wt</t>
  </si>
  <si>
    <t>wtF</t>
  </si>
  <si>
    <t>y5AdbmSkf</t>
  </si>
  <si>
    <t>y5ArmC</t>
  </si>
  <si>
    <t>y5BMIz</t>
  </si>
  <si>
    <t>y5SprlSkf</t>
  </si>
  <si>
    <t>y5TrcpSkf</t>
  </si>
  <si>
    <t>ageMd</t>
  </si>
  <si>
    <t>cc</t>
  </si>
  <si>
    <t>modeDlvry</t>
  </si>
  <si>
    <t>placWt</t>
  </si>
  <si>
    <t>pregPlan</t>
  </si>
  <si>
    <t>mht_wt,latepreg_weight,prepreg_weight,m_wt1</t>
  </si>
  <si>
    <t>smkPreg</t>
  </si>
  <si>
    <t>preg_cig,smk_t2,preg_smk</t>
  </si>
  <si>
    <t>y1And5HeadC</t>
  </si>
  <si>
    <t>y1_a4,y5_a4</t>
  </si>
  <si>
    <t>y1BMIz</t>
  </si>
  <si>
    <t>y5ChestC</t>
  </si>
  <si>
    <t>ageMy</t>
  </si>
  <si>
    <t>birthBMIz</t>
  </si>
  <si>
    <t>birthHeadC</t>
  </si>
  <si>
    <t>birthYr</t>
  </si>
  <si>
    <t>htM</t>
  </si>
  <si>
    <t>solid</t>
  </si>
  <si>
    <t>y1AdbmSkf</t>
  </si>
  <si>
    <t>y1SprlSkf</t>
  </si>
  <si>
    <t>y5SubscpSkf</t>
  </si>
  <si>
    <t>PGS000921_PGS002313_PGS002161</t>
  </si>
  <si>
    <t>PGS000921,PGS002313,PGS002161</t>
  </si>
  <si>
    <t>eduF</t>
  </si>
  <si>
    <t>occupM_cc</t>
  </si>
  <si>
    <t>occupcode_m_1,childcare_1</t>
  </si>
  <si>
    <t>prepreg_weight,mht_wt,latepreg_weight,m_wt1</t>
  </si>
  <si>
    <t>y1_a5,y1_a6,y1_bmifa</t>
  </si>
  <si>
    <t>y5_a5,y5_a6,y5_bmiz</t>
  </si>
  <si>
    <t>y5skf</t>
  </si>
  <si>
    <t>y5_a7,y5_a9,y5_a8,y5_a10</t>
  </si>
  <si>
    <t>PGS002853_PGS000921_PGS002313_PGS002161</t>
  </si>
  <si>
    <t>PGS002853,PGS000921,PGS002313,PGS002161</t>
  </si>
  <si>
    <t>bf</t>
  </si>
  <si>
    <t>breastfed_any,bfdur1</t>
  </si>
  <si>
    <t>birthAnthro</t>
  </si>
  <si>
    <t>b_parasc,b_tricep,b_infrsc,birth_bmifa,b_midarm,b_chest,b_abdom</t>
  </si>
  <si>
    <t>occupcode_m_0,occupcode_m_2,childcare_2,occupcode_m_1,childcare_1</t>
  </si>
  <si>
    <t>agePy</t>
  </si>
  <si>
    <t>agebirth_m_y,agebirth_p_y</t>
  </si>
  <si>
    <t>birthMon</t>
  </si>
  <si>
    <t>y1BMI_y1skf</t>
  </si>
  <si>
    <t>y1_a5,y1_a7,y1_a6,y1_bmifa,y1_a10,y1_a8,y1_a9</t>
  </si>
  <si>
    <t>y5Height</t>
  </si>
  <si>
    <t>y5skf_y5BMIz</t>
  </si>
  <si>
    <t>y5_a7,y5_a9,y5_a8,y5_a10,y5_a5,y5_a6,y5_bmiz</t>
  </si>
  <si>
    <t>yr8</t>
  </si>
  <si>
    <t>4.46*atan(-0.01*sin(3.5*occupM0 - 5.12) + 0.06*tanh(0.9*PGS000921 - 1.18) - 0.02*tanh(1.68*y5TrcpSkf - 4.15) + 0.15*atan(0.13*y5AdbmSkf) + 0.06*atan(0.9*y5ChestC - 2.48) + 1.13 - 1.68*exp(-0.11*(-0.43*y5BMIz - 1)**2) + 0.56*exp(-2.08*(1 - 0.14*y5ArmC)**2) - 0.02*exp(-0.11*(0.46 - y5SubscpSkf)**2) + 0.01*exp(-2.03*(0.34 - PGS003884)**2)) + 1.59</t>
  </si>
  <si>
    <t>yr10</t>
  </si>
  <si>
    <t>0.1*Abs(0.03*(smkPrepreg + 0.05)**4 - 0.03*(0.61*y5SprlSkf - 1)**4 + 0.08*sin(2.41*PGS003884 + 6.59) - 3.36*sin(0.4*pregWt + 8.4) - 17.04*sin(0.37*y5BMIz + 8.55) + 0.7*sin(0.48*y5TrcpSkf + 4.57) - 3.47*tanh(0.95*htF - 1.28) + 2.0*atan(1.47*PGS000027_PGS004150 - 3.27) + 3.6*atan(0.68*PGS000921 - 1.74) - 1.09*atan(1.01*PGS002313_PGS002161 - 1.39) + 25.53 + 29.1*exp(-2.09*(0.15*y5ArmC - 1)**2) + 0.51*exp(-0.33*(y5AdbmSkf - 0.17)**2) - 2.47*exp(-0.5*(0.58*wtF + 1)**2) - 0.36*exp(-49.0*(0.71*occupF + 1)**2) + 3.57*exp(-4.03*(0.24*PGS002853 - 1)**2)) - 1.07</t>
  </si>
  <si>
    <t>yr14</t>
  </si>
  <si>
    <t>2.56*sin(0.02*(0.35 - modeDlvry)**2 - 0.01*(-occupM0 - 0.44)**3 + 0.03*sin(1.06*PGS003884 - 0.58) + 0.02*sin(1.53*ageMd - 2.58) + 0.5*sin(0.54*y5BMIz - 0.84) + 0.18*sin(0.39*y5ChestC - 4.79) - 0.e-2*tan(5.0*hhin0 - 9.21) + 0.02*tanh(1.85*PGS000027_PGS004150 - 4.68) + 0.01*Abs(8.14*cc + 6.16) + 0.04*atan(1.2*smkPreg - 3.51) + 0.1*atan(0.75*wtF - 1.55) - 6.11 - 0.34*exp(-0.08*(-0.8*y5TrcpSkf - 1)**2) - 0.67*exp(-0.11*(-0.65*y5ArmC - 1)**2) + 0.16*exp(-0.14*(-0.61*y1BMIz - 1)**2) - 0.07*exp(-0.35*(-pregWt - 0.84)**2) + 0.25*exp(-0.32*(-0.67*PGS002313_PGS002161 - 1)**2) - 0.28*exp(-0.24*(-0.53*PGS000921 - 1)**2) + 0.2*exp(-4.34*(1 - 0.25*placWt)**2) - 0.17*exp(-2.15*(1 - 0.31*htF)**2) + 0.13*exp(-0.16*(0.83 - y5AdbmSkf)**2) + 0.08*exp(-0.07*(0.67 - y5SprlSkf)**2) + 0.01/(2.17 - 1.57*pregPlan)) + 1.57</t>
  </si>
  <si>
    <t>yr17</t>
  </si>
  <si>
    <t>2.28 - 3.2*exp(-0.71*(0.01*(0.92 - y5SprlSkf)**2 - 0.42*sin(0.37*htF + 8.18) - 0.02*sin(1.4*htM + 10.0) + 0.01*sin(8.61*pregWt + 6.01) + 0.01*sin(1.98*y1SprlSkf - 1.6) - 0.e-2*tan(1.58*solid - 7.18) - 0.02*tanh(1.95*PGS000027_PGS004150 - 3.73) + 0.04*atan(1.74*y1BMIz - 2.24) - 0.66 + exp(-0.05*(-y5SubscpSkf - 0.87)**2) + 0.19*exp(-0.85*(-0.6*wtF - 1)**2) - 0.4*exp(-0.13*(-0.94*PGS002313_PGS002161 - 1)**2) - 0.72*exp(-1.4*(1 - 0.33*y5BMIz)**2) - 0.08*exp(-0.5*(1 - 0.87*y5ArmC)**2) + 0.06*exp(-6.61*(1 - 0.24*y1AdbmSkf)**2) - 0.02*exp(-8.59*(1 - 0.41*birthBMIz)**2) - 0.1*exp(-5.16*(1 - 0.29*PGS002853)**2) - 0.05*exp(-8.11*(1 - 0.34*PGS000921)**2) - 0.08*exp(-0.59*(0.74 - y5AdbmSkf)**2))**2)</t>
  </si>
  <si>
    <t>yr20</t>
  </si>
  <si>
    <t>0.75*atan(0.02*sin(1.74*PGS003884 + 1.41) + 0.14*cosh(0.24*pregWt + 0.02) + 0.12*tanh(1.87*PGS002853 + 0.51) + 0.12*tanh(2.08*y1BMIz - 5.4) - 0.02*Abs(4.72*y5BMIz - 3.93) + 3.91 - 4.57*exp(-0.05*(-0.89*y5skf - 1)**2) - 0.5*exp(-0.03*(-0.93*wtF - 1)**2) + 0.12*exp(-2.48*(-0.53*htM - 1)**2) + 0.04*exp(-1.21*(-htF - 0.86)**2) + 0.5*exp(-0.26*(-0.95*PGS000921_PGS002313_PGS002161 - 1)**2) + 0.19*exp(-6.17*(1 - 0.24*PGS000027_PGS004150)**2)) + 2.87 - 2.91*exp(-3.57*(0.03*(0.54 - eduF)**4 + 0.01*sin(1.58*PGS002853 + 3.59) + 0.02*sin(1.41*y5skf - 4.21) + 0.01*tan(0.44*htM + 9.7) + 0.01*tanh(2.46*PGS000027_PGS004150 - 4.2) + 0.01*tanh(2.73*wtF - 5.06) - 0.06*tanh(1.11*y5BMIz + 0.06) - 1 + 0.91*exp(-0.04*(-0.74*pregWt - 1)**2) - 0.e-2*exp(-11.18*(-occupM_cc - 0.13)**2) - 0.11*exp(-0.23*(-0.96*PGS000921_PGS002313_PGS002161 - 1)**2))**2)</t>
  </si>
  <si>
    <t>yr23</t>
  </si>
  <si>
    <t>0.46 - 1.96*atan(0.22*sin(0.51*PGS002853_PGS000921_PGS002313_PGS002161 - 7.07) + 0.02*sin(2.15*PGS003884 + 6.2) + 0.01*sin(3.23*occupM_cc + 3.98) + 0.15*sin(0.46*placWt + 2.22) + 0.72*sin(0.41*pregWt + 8.21) - 0.e-2*tan(0.42*wtF + 6.14) - 0.02*Abs(4.82*PGS000027_PGS004150 + 9.67) - 1.82 + 0.46*exp(-0.06*(-y5skf - 0.97)**2) + 1.43*exp(-0.15*(-0.48*y5BMIz - 1)**2) - 0.1*exp(-9.0*(1 - 0.25*birthAnthro)**2) - 0.11*exp(-10.54*(1 - 0.35*bf)**2))</t>
  </si>
  <si>
    <t>yr27</t>
  </si>
  <si>
    <t>0.31*sin(-0.e-2*(0.21 - ageMd)**4 + 0.02*(0.4 - PGS003884)**3 + 0.01*(-y1BMI_y1skf - 0.08)**2 - 0.05*sin(2.67*occupM0 - 9.21) - 0.07*tanh(2.63*PGS002853_PGS000921_PGS002313_PGS002161 + 5.6) + 1.15*tanh(1.29*agePy - 2.6) - 0.06*tanh(2.77*wtF - 6.8) + 4.41 + 0.05*exp(-13.91*(-0.46*y5Height - 1)**2) - 0.14*exp(-4.08*(1 - 0.61*y5skf_y5BMIz)**2) + 0.07*exp(-8.58*(1 - 0.53*PGS000027_PGS004150)**2)) + 1.55*tanh(0.05*sin(1.42*PGS000027_PGS004150 + 7.19) - 0.1*sin(3.29*occupM0 + 7.06) + 0.12*sin(1.12*y5Height + 0.82) - 1.09*sin(0.44*y5skf_y5BMIz + 2.17) + 0.13*tanh(3.65*occupF - 5.0) + 0.1*tanh(1.96*y1BMI_y1skf + 0.43) - 0.05*atan(3.0*agePy + 5.61) + 1.22 - 0.28*exp(-0.21*(-y1And5HeadC - 0.04)**2) - 1.6*exp(-0.27*(-0.53*PGS002853_PGS000921_PGS002313_PGS002161 - 1)**2) + 0.54*exp(-4.95*(1 - 0.59*birthMon)**2) + 0.23/(1 - 0.12*wtF)**3) + 0.8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Aptos Narrow"/>
      <family val="2"/>
      <scheme val="minor"/>
    </font>
    <font>
      <sz val="11"/>
      <color rgb="FF000000"/>
      <name val="Aptos Narrow"/>
      <family val="2"/>
      <scheme val="minor"/>
    </font>
    <font>
      <sz val="8"/>
      <name val="Aptos Narrow"/>
      <family val="2"/>
      <scheme val="minor"/>
    </font>
    <font>
      <sz val="10"/>
      <color theme="1"/>
      <name val="Liberation Sans"/>
      <charset val="1"/>
    </font>
    <font>
      <sz val="10"/>
      <color theme="1"/>
      <name val="JetBrains Mono"/>
      <charset val="1"/>
    </font>
    <font>
      <b/>
      <sz val="10"/>
      <color theme="1"/>
      <name val="Liberation Sans"/>
      <charset val="1"/>
    </font>
  </fonts>
  <fills count="2">
    <fill>
      <patternFill patternType="none"/>
    </fill>
    <fill>
      <patternFill patternType="gray125"/>
    </fill>
  </fills>
  <borders count="4">
    <border>
      <left/>
      <right/>
      <top/>
      <bottom/>
      <diagonal/>
    </border>
    <border>
      <left/>
      <right/>
      <top/>
      <bottom style="thin">
        <color rgb="FF000000"/>
      </bottom>
      <diagonal/>
    </border>
    <border>
      <left/>
      <right style="thin">
        <color rgb="FF000000"/>
      </right>
      <top/>
      <bottom/>
      <diagonal/>
    </border>
    <border>
      <left/>
      <right style="thin">
        <color rgb="FF000000"/>
      </right>
      <top/>
      <bottom style="thin">
        <color rgb="FF000000"/>
      </bottom>
      <diagonal/>
    </border>
  </borders>
  <cellStyleXfs count="1">
    <xf numFmtId="0" fontId="0" fillId="0" borderId="0"/>
  </cellStyleXfs>
  <cellXfs count="20">
    <xf numFmtId="0" fontId="0" fillId="0" borderId="0" xfId="0"/>
    <xf numFmtId="0" fontId="0" fillId="0" borderId="0" xfId="0" applyAlignment="1">
      <alignment wrapText="1"/>
    </xf>
    <xf numFmtId="0" fontId="1" fillId="0" borderId="0" xfId="0" applyFont="1" applyAlignment="1">
      <alignment wrapText="1"/>
    </xf>
    <xf numFmtId="0" fontId="1" fillId="0" borderId="0" xfId="0" applyFont="1"/>
    <xf numFmtId="0" fontId="3" fillId="0" borderId="0" xfId="0" applyFont="1"/>
    <xf numFmtId="0" fontId="3" fillId="0" borderId="0" xfId="0" applyFont="1" applyAlignment="1">
      <alignment wrapText="1"/>
    </xf>
    <xf numFmtId="0" fontId="5" fillId="0" borderId="0" xfId="0" applyFont="1"/>
    <xf numFmtId="0" fontId="3" fillId="0" borderId="1" xfId="0" applyFont="1" applyBorder="1"/>
    <xf numFmtId="0" fontId="3" fillId="0" borderId="2" xfId="0" applyFont="1" applyBorder="1"/>
    <xf numFmtId="0" fontId="4" fillId="0" borderId="0" xfId="0" applyFont="1"/>
    <xf numFmtId="0" fontId="3" fillId="0" borderId="3" xfId="0" applyFont="1" applyBorder="1"/>
    <xf numFmtId="0" fontId="3" fillId="0" borderId="0" xfId="0" applyFont="1" applyAlignment="1">
      <alignment vertical="center"/>
    </xf>
    <xf numFmtId="0" fontId="3" fillId="0" borderId="1" xfId="0" applyFont="1" applyBorder="1" applyAlignment="1">
      <alignment vertical="center"/>
    </xf>
    <xf numFmtId="0" fontId="3" fillId="0" borderId="0" xfId="0" quotePrefix="1" applyFont="1"/>
    <xf numFmtId="0" fontId="3" fillId="0" borderId="0" xfId="0" applyFont="1">
      <extLst>
        <ext xmlns:xfpb="http://schemas.microsoft.com/office/spreadsheetml/2022/featurepropertybag" uri="{C7286773-470A-42A8-94C5-96B5CB345126}">
          <xfpb:xfComplement i="0"/>
        </ext>
      </extLst>
    </xf>
    <xf numFmtId="0" fontId="3" fillId="0" borderId="0" xfId="0" applyFont="1" applyAlignment="1"/>
    <xf numFmtId="0" fontId="3" fillId="0" borderId="1" xfId="0" applyFont="1" applyBorder="1" applyAlignment="1"/>
    <xf numFmtId="0" fontId="3" fillId="0" borderId="2" xfId="0" applyFont="1" applyBorder="1" applyAlignment="1"/>
    <xf numFmtId="0" fontId="3" fillId="0" borderId="3" xfId="0" applyFont="1" applyBorder="1" applyAlignment="1"/>
    <xf numFmtId="0" fontId="3" fillId="0" borderId="1" xfId="0" applyFont="1" applyBorder="1"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microsoft.com/office/2022/11/relationships/FeaturePropertyBag" Target="featurePropertyBag/featurePropertyBag.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170176-C7B5-44FF-BE75-8DB353654C60}">
  <dimension ref="A1:J192"/>
  <sheetViews>
    <sheetView workbookViewId="0">
      <pane xSplit="3" ySplit="2" topLeftCell="D59" activePane="bottomRight" state="frozen"/>
      <selection pane="topRight" activeCell="D1" sqref="D1"/>
      <selection pane="bottomLeft" activeCell="A3" sqref="A3"/>
      <selection pane="bottomRight" activeCell="C23" sqref="C23"/>
    </sheetView>
  </sheetViews>
  <sheetFormatPr defaultRowHeight="15"/>
  <cols>
    <col min="1" max="1" width="19.7109375" bestFit="1" customWidth="1"/>
    <col min="2" max="2" width="44.85546875" bestFit="1" customWidth="1"/>
    <col min="3" max="3" width="43" customWidth="1"/>
    <col min="4" max="4" width="10.85546875" bestFit="1" customWidth="1"/>
    <col min="5" max="5" width="15.140625" bestFit="1" customWidth="1"/>
    <col min="6" max="6" width="9.28515625" bestFit="1" customWidth="1"/>
    <col min="7" max="7" width="13.28515625" bestFit="1" customWidth="1"/>
    <col min="8" max="8" width="10.42578125" bestFit="1" customWidth="1"/>
    <col min="9" max="10" width="10.7109375" bestFit="1" customWidth="1"/>
    <col min="11" max="14" width="14.140625" bestFit="1" customWidth="1"/>
    <col min="15" max="16" width="15" bestFit="1" customWidth="1"/>
    <col min="17" max="18" width="18.28515625" bestFit="1" customWidth="1"/>
    <col min="20" max="20" width="12" bestFit="1" customWidth="1"/>
    <col min="22" max="22" width="10.28515625" bestFit="1" customWidth="1"/>
    <col min="24" max="24" width="11" bestFit="1" customWidth="1"/>
    <col min="25" max="25" width="11.5703125" bestFit="1" customWidth="1"/>
    <col min="26" max="26" width="14.140625" bestFit="1" customWidth="1"/>
    <col min="28" max="28" width="12" bestFit="1" customWidth="1"/>
    <col min="30" max="30" width="13.5703125" bestFit="1" customWidth="1"/>
    <col min="31" max="31" width="13.28515625" bestFit="1" customWidth="1"/>
    <col min="33" max="33" width="13.28515625" bestFit="1" customWidth="1"/>
    <col min="34" max="34" width="13" bestFit="1" customWidth="1"/>
    <col min="35" max="35" width="9.85546875" bestFit="1" customWidth="1"/>
    <col min="37" max="37" width="11.28515625" bestFit="1" customWidth="1"/>
    <col min="38" max="38" width="9.28515625" bestFit="1" customWidth="1"/>
    <col min="45" max="45" width="16.85546875" bestFit="1" customWidth="1"/>
    <col min="46" max="46" width="13.85546875" bestFit="1" customWidth="1"/>
    <col min="47" max="47" width="11" bestFit="1" customWidth="1"/>
    <col min="48" max="48" width="13.85546875" bestFit="1" customWidth="1"/>
    <col min="49" max="49" width="19.7109375" bestFit="1" customWidth="1"/>
    <col min="50" max="50" width="10.42578125" bestFit="1" customWidth="1"/>
    <col min="51" max="51" width="10.85546875" bestFit="1" customWidth="1"/>
    <col min="52" max="52" width="11.140625" bestFit="1" customWidth="1"/>
    <col min="53" max="53" width="13.42578125" bestFit="1" customWidth="1"/>
    <col min="54" max="54" width="13" bestFit="1" customWidth="1"/>
    <col min="55" max="55" width="13.5703125" bestFit="1" customWidth="1"/>
    <col min="56" max="57" width="9.42578125" bestFit="1" customWidth="1"/>
    <col min="58" max="60" width="11.42578125" bestFit="1" customWidth="1"/>
    <col min="61" max="63" width="12" bestFit="1" customWidth="1"/>
    <col min="64" max="64" width="13.7109375" bestFit="1" customWidth="1"/>
    <col min="66" max="66" width="15" bestFit="1" customWidth="1"/>
    <col min="67" max="67" width="9.5703125" bestFit="1" customWidth="1"/>
    <col min="68" max="68" width="15.42578125" bestFit="1" customWidth="1"/>
    <col min="69" max="69" width="12.28515625" bestFit="1" customWidth="1"/>
    <col min="72" max="72" width="9.7109375" bestFit="1" customWidth="1"/>
    <col min="74" max="74" width="14" bestFit="1" customWidth="1"/>
    <col min="75" max="75" width="18.42578125" bestFit="1" customWidth="1"/>
    <col min="76" max="76" width="11.85546875" bestFit="1" customWidth="1"/>
    <col min="77" max="77" width="10.85546875" bestFit="1" customWidth="1"/>
    <col min="82" max="82" width="12.140625" bestFit="1" customWidth="1"/>
    <col min="83" max="83" width="9.85546875" bestFit="1" customWidth="1"/>
    <col min="85" max="85" width="10" bestFit="1" customWidth="1"/>
    <col min="87" max="87" width="9.85546875" bestFit="1" customWidth="1"/>
    <col min="88" max="88" width="13.7109375" bestFit="1" customWidth="1"/>
    <col min="89" max="89" width="10.85546875" bestFit="1" customWidth="1"/>
    <col min="90" max="90" width="13" bestFit="1" customWidth="1"/>
    <col min="91" max="91" width="14.28515625" bestFit="1" customWidth="1"/>
    <col min="92" max="93" width="16.28515625" bestFit="1" customWidth="1"/>
    <col min="94" max="94" width="14.28515625" bestFit="1" customWidth="1"/>
    <col min="95" max="95" width="13" bestFit="1" customWidth="1"/>
    <col min="96" max="96" width="10.85546875" bestFit="1" customWidth="1"/>
    <col min="100" max="100" width="12.28515625" bestFit="1" customWidth="1"/>
    <col min="103" max="103" width="9.42578125" bestFit="1" customWidth="1"/>
    <col min="104" max="104" width="10.5703125" bestFit="1" customWidth="1"/>
    <col min="105" max="105" width="12" bestFit="1" customWidth="1"/>
    <col min="139" max="139" width="9.42578125" bestFit="1" customWidth="1"/>
    <col min="147" max="153" width="15.85546875" bestFit="1" customWidth="1"/>
    <col min="154" max="154" width="16.85546875" bestFit="1" customWidth="1"/>
    <col min="155" max="155" width="16.5703125" bestFit="1" customWidth="1"/>
    <col min="156" max="156" width="17.42578125" bestFit="1" customWidth="1"/>
    <col min="157" max="157" width="12.7109375" bestFit="1" customWidth="1"/>
    <col min="158" max="158" width="12.5703125" bestFit="1" customWidth="1"/>
    <col min="159" max="159" width="15.85546875" bestFit="1" customWidth="1"/>
    <col min="160" max="160" width="15.42578125" bestFit="1" customWidth="1"/>
    <col min="161" max="161" width="16.28515625" bestFit="1" customWidth="1"/>
    <col min="162" max="163" width="11.5703125" bestFit="1" customWidth="1"/>
    <col min="165" max="165" width="10.5703125" bestFit="1" customWidth="1"/>
  </cols>
  <sheetData>
    <row r="1" spans="1:10">
      <c r="A1" t="s">
        <v>0</v>
      </c>
      <c r="B1" t="s">
        <v>1</v>
      </c>
      <c r="C1" t="s">
        <v>2</v>
      </c>
      <c r="D1" s="14" t="s">
        <v>3</v>
      </c>
      <c r="E1" s="4" t="s">
        <v>4</v>
      </c>
      <c r="F1" s="4" t="s">
        <v>5</v>
      </c>
      <c r="G1" s="4" t="s">
        <v>6</v>
      </c>
      <c r="H1" s="4" t="s">
        <v>7</v>
      </c>
      <c r="I1" s="4" t="s">
        <v>8</v>
      </c>
      <c r="J1" s="4" t="s">
        <v>9</v>
      </c>
    </row>
    <row r="2" spans="1:10">
      <c r="D2" s="4" t="s">
        <v>10</v>
      </c>
      <c r="E2" s="4" t="s">
        <v>11</v>
      </c>
      <c r="F2" s="4" t="s">
        <v>12</v>
      </c>
      <c r="G2" s="4" t="s">
        <v>13</v>
      </c>
      <c r="H2" s="4" t="s">
        <v>14</v>
      </c>
      <c r="I2" s="4" t="s">
        <v>15</v>
      </c>
      <c r="J2" s="4" t="s">
        <v>16</v>
      </c>
    </row>
    <row r="3" spans="1:10">
      <c r="A3" t="s">
        <v>17</v>
      </c>
      <c r="B3" t="str">
        <f>INDEX('All variables'!C:C, MATCH($A3, 'All variables'!$A:$A, 0))</f>
        <v>n</v>
      </c>
      <c r="C3" t="s">
        <v>18</v>
      </c>
      <c r="D3" s="4" t="s">
        <v>19</v>
      </c>
      <c r="E3" s="4" t="s">
        <v>20</v>
      </c>
      <c r="F3" s="4" t="s">
        <v>21</v>
      </c>
      <c r="G3" s="4" t="s">
        <v>22</v>
      </c>
      <c r="H3" s="4" t="s">
        <v>23</v>
      </c>
      <c r="I3" s="4" t="s">
        <v>24</v>
      </c>
      <c r="J3" s="4" t="s">
        <v>25</v>
      </c>
    </row>
    <row r="4" spans="1:10">
      <c r="A4" t="s">
        <v>26</v>
      </c>
      <c r="B4" t="s">
        <v>27</v>
      </c>
      <c r="C4" t="s">
        <v>18</v>
      </c>
      <c r="D4" s="4" t="s">
        <v>28</v>
      </c>
      <c r="E4" s="4" t="s">
        <v>28</v>
      </c>
      <c r="F4" s="4" t="s">
        <v>28</v>
      </c>
      <c r="G4" s="4" t="s">
        <v>28</v>
      </c>
      <c r="H4" s="4" t="s">
        <v>28</v>
      </c>
      <c r="I4" s="4" t="s">
        <v>28</v>
      </c>
      <c r="J4" s="4" t="s">
        <v>28</v>
      </c>
    </row>
    <row r="5" spans="1:10" ht="45">
      <c r="A5" t="s">
        <v>29</v>
      </c>
      <c r="B5" s="1" t="s">
        <v>30</v>
      </c>
      <c r="C5" s="1" t="s">
        <v>31</v>
      </c>
      <c r="D5" s="5" t="s">
        <v>32</v>
      </c>
      <c r="E5" s="5" t="s">
        <v>32</v>
      </c>
      <c r="F5" s="5" t="s">
        <v>32</v>
      </c>
      <c r="G5" s="5" t="s">
        <v>33</v>
      </c>
      <c r="H5" s="5" t="s">
        <v>33</v>
      </c>
      <c r="I5" s="5" t="s">
        <v>33</v>
      </c>
      <c r="J5" s="5" t="s">
        <v>34</v>
      </c>
    </row>
    <row r="6" spans="1:10" ht="45">
      <c r="A6" t="s">
        <v>35</v>
      </c>
      <c r="B6" s="1" t="s">
        <v>36</v>
      </c>
      <c r="C6" s="1" t="s">
        <v>31</v>
      </c>
      <c r="D6" s="5" t="s">
        <v>37</v>
      </c>
      <c r="E6" s="5" t="s">
        <v>37</v>
      </c>
      <c r="F6" s="5" t="s">
        <v>38</v>
      </c>
      <c r="G6" s="5" t="s">
        <v>37</v>
      </c>
      <c r="H6" s="5" t="s">
        <v>39</v>
      </c>
      <c r="I6" s="5" t="s">
        <v>32</v>
      </c>
      <c r="J6" s="5" t="s">
        <v>32</v>
      </c>
    </row>
    <row r="7" spans="1:10" ht="45">
      <c r="A7" t="s">
        <v>40</v>
      </c>
      <c r="B7" s="1" t="s">
        <v>41</v>
      </c>
      <c r="C7" s="1" t="s">
        <v>31</v>
      </c>
      <c r="D7" s="5" t="s">
        <v>42</v>
      </c>
      <c r="E7" s="5" t="s">
        <v>38</v>
      </c>
      <c r="F7" s="5" t="s">
        <v>42</v>
      </c>
      <c r="G7" s="5" t="s">
        <v>38</v>
      </c>
      <c r="H7" s="5" t="s">
        <v>38</v>
      </c>
      <c r="I7" s="5" t="s">
        <v>37</v>
      </c>
      <c r="J7" s="5" t="s">
        <v>39</v>
      </c>
    </row>
    <row r="8" spans="1:10" ht="165.75" customHeight="1">
      <c r="A8" s="3" t="s">
        <v>43</v>
      </c>
      <c r="B8" s="1" t="s">
        <v>44</v>
      </c>
      <c r="C8" s="2" t="s">
        <v>45</v>
      </c>
      <c r="D8" s="5" t="s">
        <v>46</v>
      </c>
      <c r="E8" s="5" t="s">
        <v>47</v>
      </c>
      <c r="F8" s="5" t="s">
        <v>46</v>
      </c>
      <c r="G8" s="5" t="s">
        <v>48</v>
      </c>
      <c r="H8" s="5" t="s">
        <v>49</v>
      </c>
      <c r="I8" s="5" t="s">
        <v>50</v>
      </c>
      <c r="J8" s="5" t="s">
        <v>51</v>
      </c>
    </row>
    <row r="9" spans="1:10" ht="179.25" customHeight="1">
      <c r="A9" t="s">
        <v>52</v>
      </c>
      <c r="B9" s="1" t="s">
        <v>53</v>
      </c>
      <c r="C9" s="2" t="s">
        <v>45</v>
      </c>
      <c r="D9" s="5" t="s">
        <v>54</v>
      </c>
      <c r="E9" s="5" t="s">
        <v>55</v>
      </c>
      <c r="F9" s="5" t="s">
        <v>54</v>
      </c>
      <c r="G9" s="5" t="s">
        <v>56</v>
      </c>
      <c r="H9" s="5" t="s">
        <v>57</v>
      </c>
      <c r="I9" s="5" t="s">
        <v>58</v>
      </c>
      <c r="J9" s="5" t="s">
        <v>59</v>
      </c>
    </row>
    <row r="10" spans="1:10" ht="183.75" customHeight="1">
      <c r="A10" t="s">
        <v>60</v>
      </c>
      <c r="B10" s="1" t="s">
        <v>61</v>
      </c>
      <c r="C10" s="2" t="s">
        <v>45</v>
      </c>
      <c r="D10" s="5" t="s">
        <v>62</v>
      </c>
      <c r="E10" s="5" t="s">
        <v>63</v>
      </c>
      <c r="F10" s="5" t="s">
        <v>64</v>
      </c>
      <c r="G10" s="5" t="s">
        <v>65</v>
      </c>
      <c r="H10" s="5" t="s">
        <v>66</v>
      </c>
      <c r="I10" s="5" t="s">
        <v>67</v>
      </c>
      <c r="J10" s="5" t="s">
        <v>68</v>
      </c>
    </row>
    <row r="11" spans="1:10" ht="105">
      <c r="A11" s="3" t="s">
        <v>69</v>
      </c>
      <c r="B11" s="2" t="s">
        <v>70</v>
      </c>
      <c r="C11" s="2" t="s">
        <v>71</v>
      </c>
      <c r="D11" s="5" t="s">
        <v>72</v>
      </c>
      <c r="E11" s="5" t="s">
        <v>73</v>
      </c>
      <c r="F11" s="5" t="s">
        <v>74</v>
      </c>
      <c r="G11" s="5" t="s">
        <v>75</v>
      </c>
      <c r="H11" s="5" t="s">
        <v>76</v>
      </c>
      <c r="I11" s="5" t="s">
        <v>77</v>
      </c>
      <c r="J11" s="5" t="s">
        <v>76</v>
      </c>
    </row>
    <row r="12" spans="1:10" ht="60">
      <c r="A12" s="3" t="s">
        <v>78</v>
      </c>
      <c r="B12" s="3" t="s">
        <v>79</v>
      </c>
      <c r="C12" s="2" t="s">
        <v>80</v>
      </c>
      <c r="D12" s="5" t="s">
        <v>81</v>
      </c>
      <c r="E12" s="5" t="s">
        <v>82</v>
      </c>
      <c r="F12" s="5" t="s">
        <v>81</v>
      </c>
      <c r="G12" s="5" t="s">
        <v>83</v>
      </c>
      <c r="H12" s="5" t="s">
        <v>81</v>
      </c>
      <c r="I12" s="5" t="s">
        <v>84</v>
      </c>
      <c r="J12" s="5" t="s">
        <v>85</v>
      </c>
    </row>
    <row r="13" spans="1:10">
      <c r="A13" t="s">
        <v>86</v>
      </c>
      <c r="B13" t="s">
        <v>87</v>
      </c>
      <c r="C13" t="s">
        <v>18</v>
      </c>
      <c r="D13" s="4" t="s">
        <v>88</v>
      </c>
      <c r="E13" s="4" t="s">
        <v>89</v>
      </c>
      <c r="F13" s="4" t="s">
        <v>90</v>
      </c>
      <c r="G13" s="4" t="s">
        <v>91</v>
      </c>
      <c r="H13" s="4" t="s">
        <v>92</v>
      </c>
      <c r="I13" s="4" t="s">
        <v>93</v>
      </c>
      <c r="J13" s="4" t="s">
        <v>94</v>
      </c>
    </row>
    <row r="14" spans="1:10">
      <c r="A14" t="s">
        <v>95</v>
      </c>
      <c r="B14" t="s">
        <v>96</v>
      </c>
      <c r="C14" t="s">
        <v>18</v>
      </c>
      <c r="D14" s="4" t="s">
        <v>97</v>
      </c>
      <c r="E14" s="4" t="s">
        <v>98</v>
      </c>
      <c r="F14" s="4" t="s">
        <v>99</v>
      </c>
      <c r="G14" s="4" t="s">
        <v>100</v>
      </c>
      <c r="H14" s="4" t="s">
        <v>101</v>
      </c>
      <c r="I14" s="4" t="s">
        <v>102</v>
      </c>
      <c r="J14" s="4" t="s">
        <v>103</v>
      </c>
    </row>
    <row r="15" spans="1:10">
      <c r="A15" t="s">
        <v>104</v>
      </c>
      <c r="B15" s="1" t="s">
        <v>105</v>
      </c>
      <c r="C15" t="s">
        <v>18</v>
      </c>
      <c r="D15" s="4" t="s">
        <v>106</v>
      </c>
      <c r="E15" s="4" t="s">
        <v>107</v>
      </c>
      <c r="F15" s="4" t="s">
        <v>108</v>
      </c>
      <c r="G15" s="4" t="s">
        <v>109</v>
      </c>
      <c r="H15" s="4" t="s">
        <v>110</v>
      </c>
      <c r="I15" s="4" t="s">
        <v>111</v>
      </c>
      <c r="J15" s="4" t="s">
        <v>112</v>
      </c>
    </row>
    <row r="16" spans="1:10" ht="30">
      <c r="A16" s="3" t="s">
        <v>113</v>
      </c>
      <c r="B16" s="2" t="s">
        <v>114</v>
      </c>
      <c r="C16" s="2" t="s">
        <v>115</v>
      </c>
      <c r="D16" s="4" t="s">
        <v>116</v>
      </c>
      <c r="E16" s="4" t="s">
        <v>116</v>
      </c>
      <c r="F16" s="4" t="s">
        <v>116</v>
      </c>
      <c r="G16" s="4" t="s">
        <v>116</v>
      </c>
      <c r="H16" s="4" t="s">
        <v>116</v>
      </c>
      <c r="I16" s="4" t="s">
        <v>116</v>
      </c>
      <c r="J16" s="4" t="s">
        <v>116</v>
      </c>
    </row>
    <row r="17" spans="1:10" ht="30">
      <c r="A17" t="s">
        <v>117</v>
      </c>
      <c r="B17" s="1" t="s">
        <v>118</v>
      </c>
      <c r="C17" t="s">
        <v>18</v>
      </c>
      <c r="D17" s="4" t="s">
        <v>119</v>
      </c>
      <c r="E17" s="4" t="s">
        <v>119</v>
      </c>
      <c r="F17" s="4" t="s">
        <v>119</v>
      </c>
      <c r="G17" s="4" t="s">
        <v>119</v>
      </c>
      <c r="H17" s="4" t="s">
        <v>119</v>
      </c>
      <c r="I17" s="4" t="s">
        <v>119</v>
      </c>
      <c r="J17" s="4" t="s">
        <v>119</v>
      </c>
    </row>
    <row r="18" spans="1:10">
      <c r="A18" t="s">
        <v>120</v>
      </c>
      <c r="B18" t="s">
        <v>121</v>
      </c>
      <c r="C18" t="s">
        <v>18</v>
      </c>
      <c r="D18" s="4" t="s">
        <v>122</v>
      </c>
      <c r="E18" s="4" t="s">
        <v>123</v>
      </c>
      <c r="F18" s="4" t="s">
        <v>124</v>
      </c>
      <c r="G18" s="4" t="s">
        <v>125</v>
      </c>
      <c r="H18" s="4" t="s">
        <v>126</v>
      </c>
      <c r="I18" s="4" t="s">
        <v>127</v>
      </c>
      <c r="J18" s="4" t="s">
        <v>128</v>
      </c>
    </row>
    <row r="19" spans="1:10" ht="30">
      <c r="A19" t="s">
        <v>129</v>
      </c>
      <c r="B19" s="1" t="s">
        <v>130</v>
      </c>
      <c r="C19" s="2" t="s">
        <v>115</v>
      </c>
      <c r="D19" s="4" t="s">
        <v>116</v>
      </c>
      <c r="E19" s="4" t="s">
        <v>116</v>
      </c>
      <c r="F19" s="4" t="s">
        <v>116</v>
      </c>
      <c r="G19" s="4" t="s">
        <v>116</v>
      </c>
      <c r="H19" s="4" t="s">
        <v>116</v>
      </c>
      <c r="I19" s="4" t="s">
        <v>116</v>
      </c>
      <c r="J19" s="4" t="s">
        <v>116</v>
      </c>
    </row>
    <row r="20" spans="1:10">
      <c r="A20" t="s">
        <v>131</v>
      </c>
      <c r="B20" t="s">
        <v>132</v>
      </c>
      <c r="C20" t="s">
        <v>18</v>
      </c>
      <c r="D20" s="4" t="s">
        <v>133</v>
      </c>
      <c r="E20" s="4" t="s">
        <v>134</v>
      </c>
      <c r="F20" s="4" t="s">
        <v>135</v>
      </c>
      <c r="G20" s="4" t="s">
        <v>136</v>
      </c>
      <c r="H20" s="4" t="s">
        <v>137</v>
      </c>
      <c r="I20" s="4" t="s">
        <v>138</v>
      </c>
      <c r="J20" s="4" t="s">
        <v>139</v>
      </c>
    </row>
    <row r="21" spans="1:10" ht="30">
      <c r="A21" t="s">
        <v>140</v>
      </c>
      <c r="B21" s="1" t="s">
        <v>141</v>
      </c>
      <c r="C21" s="2" t="s">
        <v>115</v>
      </c>
      <c r="D21" s="4" t="s">
        <v>116</v>
      </c>
      <c r="E21" s="4" t="s">
        <v>116</v>
      </c>
      <c r="F21" s="4" t="s">
        <v>116</v>
      </c>
      <c r="G21" s="4" t="s">
        <v>116</v>
      </c>
      <c r="H21" s="4" t="s">
        <v>116</v>
      </c>
      <c r="I21" s="4" t="s">
        <v>116</v>
      </c>
      <c r="J21" s="4" t="s">
        <v>116</v>
      </c>
    </row>
    <row r="22" spans="1:10" ht="75">
      <c r="A22" s="3" t="s">
        <v>142</v>
      </c>
      <c r="B22" s="2" t="s">
        <v>143</v>
      </c>
      <c r="C22" s="2" t="s">
        <v>144</v>
      </c>
      <c r="D22" s="4" t="s">
        <v>116</v>
      </c>
      <c r="E22" s="4" t="s">
        <v>116</v>
      </c>
      <c r="F22" s="4" t="s">
        <v>116</v>
      </c>
      <c r="G22" s="4" t="s">
        <v>116</v>
      </c>
      <c r="H22" s="4" t="s">
        <v>116</v>
      </c>
      <c r="I22" s="4" t="s">
        <v>116</v>
      </c>
      <c r="J22" s="4" t="s">
        <v>116</v>
      </c>
    </row>
    <row r="23" spans="1:10" ht="30">
      <c r="A23" t="s">
        <v>145</v>
      </c>
      <c r="B23" s="1" t="s">
        <v>146</v>
      </c>
      <c r="C23" s="1" t="s">
        <v>147</v>
      </c>
      <c r="D23" s="5" t="s">
        <v>148</v>
      </c>
      <c r="E23" s="5" t="s">
        <v>148</v>
      </c>
      <c r="F23" s="5" t="s">
        <v>148</v>
      </c>
      <c r="G23" s="5" t="s">
        <v>148</v>
      </c>
      <c r="H23" s="5" t="s">
        <v>148</v>
      </c>
      <c r="I23" s="5" t="s">
        <v>148</v>
      </c>
      <c r="J23" s="5" t="s">
        <v>149</v>
      </c>
    </row>
    <row r="24" spans="1:10" ht="30">
      <c r="A24" t="s">
        <v>150</v>
      </c>
      <c r="B24" s="1" t="s">
        <v>151</v>
      </c>
      <c r="C24" s="1" t="s">
        <v>147</v>
      </c>
      <c r="D24" s="5" t="s">
        <v>148</v>
      </c>
      <c r="E24" s="5" t="s">
        <v>148</v>
      </c>
      <c r="F24" s="5" t="s">
        <v>149</v>
      </c>
      <c r="G24" s="5" t="s">
        <v>148</v>
      </c>
      <c r="H24" s="5" t="s">
        <v>148</v>
      </c>
      <c r="I24" s="5" t="s">
        <v>148</v>
      </c>
      <c r="J24" s="5" t="s">
        <v>149</v>
      </c>
    </row>
    <row r="25" spans="1:10" ht="30">
      <c r="A25" t="s">
        <v>152</v>
      </c>
      <c r="B25" t="s">
        <v>153</v>
      </c>
      <c r="C25" s="1" t="s">
        <v>147</v>
      </c>
      <c r="D25" s="5" t="s">
        <v>154</v>
      </c>
      <c r="E25" s="5" t="s">
        <v>154</v>
      </c>
      <c r="F25" s="5" t="s">
        <v>154</v>
      </c>
      <c r="G25" s="5" t="s">
        <v>154</v>
      </c>
      <c r="H25" s="5" t="s">
        <v>154</v>
      </c>
      <c r="I25" s="5" t="s">
        <v>154</v>
      </c>
      <c r="J25" s="5" t="s">
        <v>154</v>
      </c>
    </row>
    <row r="26" spans="1:10" ht="30">
      <c r="A26" t="s">
        <v>155</v>
      </c>
      <c r="B26" s="1" t="s">
        <v>156</v>
      </c>
      <c r="C26" s="1" t="s">
        <v>147</v>
      </c>
      <c r="D26" s="5" t="s">
        <v>157</v>
      </c>
      <c r="E26" s="5" t="s">
        <v>157</v>
      </c>
      <c r="F26" s="5" t="s">
        <v>158</v>
      </c>
      <c r="G26" s="5" t="s">
        <v>157</v>
      </c>
      <c r="H26" s="5" t="s">
        <v>158</v>
      </c>
      <c r="I26" s="5" t="s">
        <v>159</v>
      </c>
      <c r="J26" s="5" t="s">
        <v>157</v>
      </c>
    </row>
    <row r="27" spans="1:10" ht="39">
      <c r="A27" t="s">
        <v>160</v>
      </c>
      <c r="B27" t="s">
        <v>161</v>
      </c>
      <c r="C27" s="1" t="s">
        <v>147</v>
      </c>
      <c r="D27" s="5" t="s">
        <v>162</v>
      </c>
      <c r="E27" s="5" t="s">
        <v>162</v>
      </c>
      <c r="F27" s="5" t="s">
        <v>162</v>
      </c>
      <c r="G27" s="5" t="s">
        <v>162</v>
      </c>
      <c r="H27" s="5" t="s">
        <v>162</v>
      </c>
      <c r="I27" s="5" t="s">
        <v>162</v>
      </c>
      <c r="J27" s="5" t="s">
        <v>162</v>
      </c>
    </row>
    <row r="28" spans="1:10" ht="30">
      <c r="A28" t="s">
        <v>163</v>
      </c>
      <c r="B28" s="1" t="s">
        <v>164</v>
      </c>
      <c r="C28" s="1" t="s">
        <v>147</v>
      </c>
      <c r="D28" s="5" t="s">
        <v>165</v>
      </c>
      <c r="E28" s="5" t="s">
        <v>165</v>
      </c>
      <c r="F28" s="5" t="s">
        <v>165</v>
      </c>
      <c r="G28" s="5" t="s">
        <v>165</v>
      </c>
      <c r="H28" s="5" t="s">
        <v>166</v>
      </c>
      <c r="I28" s="5" t="s">
        <v>165</v>
      </c>
      <c r="J28" s="5" t="s">
        <v>165</v>
      </c>
    </row>
    <row r="29" spans="1:10" ht="30">
      <c r="A29" t="s">
        <v>167</v>
      </c>
      <c r="B29" s="1" t="s">
        <v>168</v>
      </c>
      <c r="C29" s="1" t="s">
        <v>147</v>
      </c>
      <c r="D29" s="5" t="s">
        <v>148</v>
      </c>
      <c r="E29" s="5" t="s">
        <v>148</v>
      </c>
      <c r="F29" s="5" t="s">
        <v>148</v>
      </c>
      <c r="G29" s="5" t="s">
        <v>148</v>
      </c>
      <c r="H29" s="5" t="s">
        <v>148</v>
      </c>
      <c r="I29" s="5" t="s">
        <v>148</v>
      </c>
      <c r="J29" s="5" t="s">
        <v>148</v>
      </c>
    </row>
    <row r="30" spans="1:10" ht="30">
      <c r="A30" t="s">
        <v>169</v>
      </c>
      <c r="B30" t="s">
        <v>170</v>
      </c>
      <c r="C30" s="1" t="s">
        <v>147</v>
      </c>
      <c r="D30" s="5" t="s">
        <v>171</v>
      </c>
      <c r="E30" s="5" t="s">
        <v>171</v>
      </c>
      <c r="F30" s="5" t="s">
        <v>171</v>
      </c>
      <c r="G30" s="5" t="s">
        <v>172</v>
      </c>
      <c r="H30" s="5" t="s">
        <v>171</v>
      </c>
      <c r="I30" s="5" t="s">
        <v>154</v>
      </c>
      <c r="J30" s="5" t="s">
        <v>171</v>
      </c>
    </row>
    <row r="31" spans="1:10" ht="30">
      <c r="A31" t="s">
        <v>173</v>
      </c>
      <c r="B31" s="1" t="s">
        <v>174</v>
      </c>
      <c r="C31" s="1" t="s">
        <v>147</v>
      </c>
      <c r="D31" s="5" t="s">
        <v>159</v>
      </c>
      <c r="E31" s="5" t="s">
        <v>175</v>
      </c>
      <c r="F31" s="5" t="s">
        <v>159</v>
      </c>
      <c r="G31" s="5" t="s">
        <v>176</v>
      </c>
      <c r="H31" s="5" t="s">
        <v>177</v>
      </c>
      <c r="I31" s="5" t="s">
        <v>178</v>
      </c>
      <c r="J31" s="5" t="s">
        <v>176</v>
      </c>
    </row>
    <row r="32" spans="1:10" ht="30">
      <c r="A32" t="s">
        <v>179</v>
      </c>
      <c r="B32" s="1" t="s">
        <v>180</v>
      </c>
      <c r="C32" s="1" t="s">
        <v>147</v>
      </c>
      <c r="D32" s="5" t="s">
        <v>181</v>
      </c>
      <c r="E32" s="5" t="s">
        <v>181</v>
      </c>
      <c r="F32" s="5" t="s">
        <v>181</v>
      </c>
      <c r="G32" s="5" t="s">
        <v>182</v>
      </c>
      <c r="H32" s="5" t="s">
        <v>182</v>
      </c>
      <c r="I32" s="5" t="s">
        <v>182</v>
      </c>
      <c r="J32" s="5" t="s">
        <v>182</v>
      </c>
    </row>
    <row r="33" spans="1:10" ht="75">
      <c r="A33" t="s">
        <v>183</v>
      </c>
      <c r="B33" s="1" t="s">
        <v>184</v>
      </c>
      <c r="C33" s="1" t="s">
        <v>185</v>
      </c>
      <c r="D33" s="5" t="s">
        <v>186</v>
      </c>
      <c r="E33" s="5" t="s">
        <v>187</v>
      </c>
      <c r="F33" s="5" t="s">
        <v>186</v>
      </c>
      <c r="G33" s="5" t="s">
        <v>188</v>
      </c>
      <c r="H33" s="5" t="s">
        <v>189</v>
      </c>
      <c r="I33" s="5" t="s">
        <v>190</v>
      </c>
      <c r="J33" s="5" t="s">
        <v>191</v>
      </c>
    </row>
    <row r="34" spans="1:10" ht="30">
      <c r="A34" t="s">
        <v>192</v>
      </c>
      <c r="B34" t="s">
        <v>193</v>
      </c>
      <c r="C34" s="1" t="s">
        <v>194</v>
      </c>
      <c r="D34" s="5" t="s">
        <v>195</v>
      </c>
      <c r="E34" s="5" t="s">
        <v>195</v>
      </c>
      <c r="F34" s="5" t="s">
        <v>195</v>
      </c>
      <c r="G34" s="5" t="s">
        <v>195</v>
      </c>
      <c r="H34" s="5" t="s">
        <v>196</v>
      </c>
      <c r="I34" s="5" t="s">
        <v>197</v>
      </c>
      <c r="J34" s="5" t="s">
        <v>197</v>
      </c>
    </row>
    <row r="35" spans="1:10" ht="75">
      <c r="A35" t="s">
        <v>198</v>
      </c>
      <c r="B35" t="s">
        <v>199</v>
      </c>
      <c r="C35" s="1" t="s">
        <v>200</v>
      </c>
      <c r="D35" s="5" t="s">
        <v>201</v>
      </c>
      <c r="E35" s="5" t="s">
        <v>202</v>
      </c>
      <c r="F35" s="5" t="s">
        <v>203</v>
      </c>
      <c r="G35" s="5" t="s">
        <v>202</v>
      </c>
      <c r="H35" s="5" t="s">
        <v>202</v>
      </c>
      <c r="I35" s="5" t="s">
        <v>204</v>
      </c>
      <c r="J35" s="5" t="s">
        <v>205</v>
      </c>
    </row>
    <row r="36" spans="1:10" ht="39">
      <c r="A36" t="s">
        <v>206</v>
      </c>
      <c r="B36" t="s">
        <v>207</v>
      </c>
      <c r="C36" s="1" t="s">
        <v>147</v>
      </c>
      <c r="D36" s="5" t="s">
        <v>162</v>
      </c>
      <c r="E36" s="5" t="s">
        <v>162</v>
      </c>
      <c r="F36" s="5" t="s">
        <v>162</v>
      </c>
      <c r="G36" s="5" t="s">
        <v>162</v>
      </c>
      <c r="H36" s="5" t="s">
        <v>162</v>
      </c>
      <c r="I36" s="5" t="s">
        <v>162</v>
      </c>
      <c r="J36" s="5" t="s">
        <v>162</v>
      </c>
    </row>
    <row r="37" spans="1:10" ht="105">
      <c r="A37" s="3" t="s">
        <v>208</v>
      </c>
      <c r="B37" s="2" t="s">
        <v>209</v>
      </c>
      <c r="C37" s="2" t="s">
        <v>210</v>
      </c>
      <c r="D37" s="5" t="s">
        <v>211</v>
      </c>
      <c r="E37" s="5" t="s">
        <v>212</v>
      </c>
      <c r="F37" s="5" t="s">
        <v>212</v>
      </c>
      <c r="G37" s="5" t="s">
        <v>212</v>
      </c>
      <c r="H37" s="5" t="s">
        <v>211</v>
      </c>
      <c r="I37" s="5" t="s">
        <v>213</v>
      </c>
      <c r="J37" s="5" t="s">
        <v>214</v>
      </c>
    </row>
    <row r="38" spans="1:10" ht="105">
      <c r="A38" s="3" t="s">
        <v>215</v>
      </c>
      <c r="B38" s="2" t="s">
        <v>216</v>
      </c>
      <c r="C38" s="2" t="s">
        <v>210</v>
      </c>
      <c r="D38" s="5" t="s">
        <v>217</v>
      </c>
      <c r="E38" s="5" t="s">
        <v>217</v>
      </c>
      <c r="F38" s="5" t="s">
        <v>217</v>
      </c>
      <c r="G38" s="5" t="s">
        <v>218</v>
      </c>
      <c r="H38" s="5" t="s">
        <v>219</v>
      </c>
      <c r="I38" s="5" t="s">
        <v>220</v>
      </c>
      <c r="J38" s="5" t="s">
        <v>221</v>
      </c>
    </row>
    <row r="39" spans="1:10" ht="75">
      <c r="A39" s="3" t="s">
        <v>222</v>
      </c>
      <c r="B39" s="2" t="s">
        <v>223</v>
      </c>
      <c r="C39" s="2" t="s">
        <v>224</v>
      </c>
      <c r="D39" s="4" t="s">
        <v>225</v>
      </c>
      <c r="E39" s="4" t="s">
        <v>225</v>
      </c>
      <c r="F39" s="4" t="s">
        <v>225</v>
      </c>
      <c r="G39" s="4" t="s">
        <v>225</v>
      </c>
      <c r="H39" s="4" t="s">
        <v>225</v>
      </c>
      <c r="I39" s="4" t="s">
        <v>225</v>
      </c>
      <c r="J39" s="4" t="s">
        <v>225</v>
      </c>
    </row>
    <row r="40" spans="1:10" ht="75">
      <c r="A40" s="3" t="s">
        <v>226</v>
      </c>
      <c r="B40" s="2" t="s">
        <v>223</v>
      </c>
      <c r="C40" s="2" t="s">
        <v>224</v>
      </c>
      <c r="D40" s="4" t="s">
        <v>225</v>
      </c>
      <c r="E40" s="4" t="s">
        <v>225</v>
      </c>
      <c r="F40" s="4" t="s">
        <v>225</v>
      </c>
      <c r="G40" s="4" t="s">
        <v>225</v>
      </c>
      <c r="H40" s="4" t="s">
        <v>225</v>
      </c>
      <c r="I40" s="4" t="s">
        <v>225</v>
      </c>
      <c r="J40" s="4" t="s">
        <v>225</v>
      </c>
    </row>
    <row r="41" spans="1:10" ht="75">
      <c r="A41" s="3" t="s">
        <v>227</v>
      </c>
      <c r="B41" s="2" t="s">
        <v>223</v>
      </c>
      <c r="C41" s="2" t="s">
        <v>224</v>
      </c>
      <c r="D41" s="4" t="s">
        <v>225</v>
      </c>
      <c r="E41" s="4" t="s">
        <v>225</v>
      </c>
      <c r="F41" s="4" t="s">
        <v>225</v>
      </c>
      <c r="G41" s="4" t="s">
        <v>225</v>
      </c>
      <c r="H41" s="4" t="s">
        <v>225</v>
      </c>
      <c r="I41" s="4" t="s">
        <v>225</v>
      </c>
      <c r="J41" s="4" t="s">
        <v>225</v>
      </c>
    </row>
    <row r="42" spans="1:10" ht="75">
      <c r="A42" s="3" t="s">
        <v>228</v>
      </c>
      <c r="B42" s="2" t="s">
        <v>223</v>
      </c>
      <c r="C42" s="2" t="s">
        <v>224</v>
      </c>
      <c r="D42" s="4" t="s">
        <v>225</v>
      </c>
      <c r="E42" s="4" t="s">
        <v>225</v>
      </c>
      <c r="F42" s="4" t="s">
        <v>225</v>
      </c>
      <c r="G42" s="4" t="s">
        <v>225</v>
      </c>
      <c r="H42" s="4" t="s">
        <v>225</v>
      </c>
      <c r="I42" s="4" t="s">
        <v>225</v>
      </c>
      <c r="J42" s="4" t="s">
        <v>225</v>
      </c>
    </row>
    <row r="43" spans="1:10" ht="180">
      <c r="A43" t="s">
        <v>229</v>
      </c>
      <c r="B43" s="1" t="s">
        <v>230</v>
      </c>
      <c r="C43" s="2" t="s">
        <v>45</v>
      </c>
      <c r="D43" s="5" t="s">
        <v>231</v>
      </c>
      <c r="E43" s="5" t="s">
        <v>232</v>
      </c>
      <c r="F43" s="5" t="s">
        <v>233</v>
      </c>
      <c r="G43" s="5" t="s">
        <v>234</v>
      </c>
      <c r="H43" s="5" t="s">
        <v>235</v>
      </c>
      <c r="I43" s="5" t="s">
        <v>236</v>
      </c>
      <c r="J43" s="5" t="s">
        <v>237</v>
      </c>
    </row>
    <row r="44" spans="1:10" ht="180">
      <c r="A44" t="s">
        <v>238</v>
      </c>
      <c r="B44" s="1" t="s">
        <v>239</v>
      </c>
      <c r="C44" s="2" t="s">
        <v>45</v>
      </c>
      <c r="D44" s="5" t="s">
        <v>240</v>
      </c>
      <c r="E44" s="5" t="s">
        <v>241</v>
      </c>
      <c r="F44" s="5" t="s">
        <v>242</v>
      </c>
      <c r="G44" s="5" t="s">
        <v>243</v>
      </c>
      <c r="H44" s="5" t="s">
        <v>244</v>
      </c>
      <c r="I44" s="5" t="s">
        <v>245</v>
      </c>
      <c r="J44" s="5" t="s">
        <v>246</v>
      </c>
    </row>
    <row r="45" spans="1:10" ht="90">
      <c r="A45" s="3" t="s">
        <v>247</v>
      </c>
      <c r="B45" s="2" t="s">
        <v>248</v>
      </c>
      <c r="C45" s="2" t="s">
        <v>224</v>
      </c>
      <c r="D45" s="4" t="s">
        <v>225</v>
      </c>
      <c r="E45" s="4" t="s">
        <v>225</v>
      </c>
      <c r="F45" s="4" t="s">
        <v>225</v>
      </c>
      <c r="G45" s="4" t="s">
        <v>225</v>
      </c>
      <c r="H45" s="4" t="s">
        <v>225</v>
      </c>
      <c r="I45" s="4" t="s">
        <v>225</v>
      </c>
      <c r="J45" s="4" t="s">
        <v>225</v>
      </c>
    </row>
    <row r="46" spans="1:10" ht="90">
      <c r="A46" s="3" t="s">
        <v>249</v>
      </c>
      <c r="B46" s="2" t="s">
        <v>250</v>
      </c>
      <c r="C46" s="2" t="s">
        <v>224</v>
      </c>
      <c r="D46" s="4" t="s">
        <v>225</v>
      </c>
      <c r="E46" s="4" t="s">
        <v>225</v>
      </c>
      <c r="F46" s="4" t="s">
        <v>225</v>
      </c>
      <c r="G46" s="4" t="s">
        <v>225</v>
      </c>
      <c r="H46" s="4" t="s">
        <v>225</v>
      </c>
      <c r="I46" s="4" t="s">
        <v>225</v>
      </c>
      <c r="J46" s="4" t="s">
        <v>225</v>
      </c>
    </row>
    <row r="47" spans="1:10" ht="105">
      <c r="A47" t="s">
        <v>251</v>
      </c>
      <c r="B47" s="2" t="s">
        <v>252</v>
      </c>
      <c r="C47" s="2" t="s">
        <v>253</v>
      </c>
      <c r="D47" s="5" t="s">
        <v>254</v>
      </c>
      <c r="E47" s="5" t="s">
        <v>255</v>
      </c>
      <c r="F47" s="5" t="s">
        <v>256</v>
      </c>
      <c r="G47" s="5" t="s">
        <v>255</v>
      </c>
      <c r="H47" s="5" t="s">
        <v>257</v>
      </c>
      <c r="I47" s="5" t="s">
        <v>258</v>
      </c>
      <c r="J47" s="5" t="s">
        <v>259</v>
      </c>
    </row>
    <row r="48" spans="1:10" ht="60">
      <c r="A48" s="3" t="s">
        <v>260</v>
      </c>
      <c r="B48" s="2" t="s">
        <v>261</v>
      </c>
      <c r="C48" s="2" t="s">
        <v>224</v>
      </c>
      <c r="D48" s="4" t="s">
        <v>225</v>
      </c>
      <c r="E48" s="4" t="s">
        <v>225</v>
      </c>
      <c r="F48" s="4" t="s">
        <v>225</v>
      </c>
      <c r="G48" s="4" t="s">
        <v>225</v>
      </c>
      <c r="H48" s="4" t="s">
        <v>225</v>
      </c>
      <c r="I48" s="4" t="s">
        <v>225</v>
      </c>
      <c r="J48" s="4" t="s">
        <v>225</v>
      </c>
    </row>
    <row r="49" spans="1:10" ht="60">
      <c r="A49" s="3" t="s">
        <v>262</v>
      </c>
      <c r="B49" s="3" t="s">
        <v>263</v>
      </c>
      <c r="C49" s="2" t="s">
        <v>80</v>
      </c>
      <c r="D49" s="5" t="s">
        <v>264</v>
      </c>
      <c r="E49" s="5" t="s">
        <v>265</v>
      </c>
      <c r="F49" s="5" t="s">
        <v>265</v>
      </c>
      <c r="G49" s="5" t="s">
        <v>266</v>
      </c>
      <c r="H49" s="5" t="s">
        <v>267</v>
      </c>
      <c r="I49" s="5" t="s">
        <v>268</v>
      </c>
      <c r="J49" s="5" t="s">
        <v>269</v>
      </c>
    </row>
    <row r="50" spans="1:10" ht="60">
      <c r="A50" s="3" t="s">
        <v>270</v>
      </c>
      <c r="B50" s="2" t="s">
        <v>271</v>
      </c>
      <c r="C50" s="2" t="s">
        <v>224</v>
      </c>
      <c r="D50" s="4" t="s">
        <v>225</v>
      </c>
      <c r="E50" s="4" t="s">
        <v>225</v>
      </c>
      <c r="F50" s="4" t="s">
        <v>225</v>
      </c>
      <c r="G50" s="4" t="s">
        <v>225</v>
      </c>
      <c r="H50" s="4" t="s">
        <v>225</v>
      </c>
      <c r="I50" s="4" t="s">
        <v>225</v>
      </c>
      <c r="J50" s="4" t="s">
        <v>225</v>
      </c>
    </row>
    <row r="51" spans="1:10" ht="45">
      <c r="A51" s="3" t="s">
        <v>272</v>
      </c>
      <c r="B51" s="2" t="s">
        <v>273</v>
      </c>
      <c r="C51" s="2" t="s">
        <v>274</v>
      </c>
      <c r="D51" s="5" t="s">
        <v>275</v>
      </c>
      <c r="E51" s="5" t="s">
        <v>275</v>
      </c>
      <c r="F51" s="5" t="s">
        <v>275</v>
      </c>
      <c r="G51" s="5" t="s">
        <v>275</v>
      </c>
      <c r="H51" s="5" t="s">
        <v>275</v>
      </c>
      <c r="I51" s="5" t="s">
        <v>275</v>
      </c>
      <c r="J51" s="5" t="s">
        <v>275</v>
      </c>
    </row>
    <row r="52" spans="1:10" ht="60">
      <c r="A52" s="3" t="s">
        <v>276</v>
      </c>
      <c r="B52" s="2" t="s">
        <v>277</v>
      </c>
      <c r="C52" s="2" t="s">
        <v>224</v>
      </c>
      <c r="D52" s="4" t="s">
        <v>225</v>
      </c>
      <c r="E52" s="4" t="s">
        <v>225</v>
      </c>
      <c r="F52" s="4" t="s">
        <v>225</v>
      </c>
      <c r="G52" s="4" t="s">
        <v>225</v>
      </c>
      <c r="H52" s="4" t="s">
        <v>225</v>
      </c>
      <c r="I52" s="4" t="s">
        <v>225</v>
      </c>
      <c r="J52" s="4" t="s">
        <v>225</v>
      </c>
    </row>
    <row r="53" spans="1:10">
      <c r="A53" t="s">
        <v>278</v>
      </c>
      <c r="B53" t="s">
        <v>279</v>
      </c>
      <c r="C53" t="s">
        <v>18</v>
      </c>
      <c r="D53" s="4" t="s">
        <v>280</v>
      </c>
      <c r="E53" s="4" t="s">
        <v>281</v>
      </c>
      <c r="F53" s="4" t="s">
        <v>282</v>
      </c>
      <c r="G53" s="4" t="s">
        <v>283</v>
      </c>
      <c r="H53" s="4" t="s">
        <v>284</v>
      </c>
      <c r="I53" s="4" t="s">
        <v>285</v>
      </c>
      <c r="J53" s="4" t="s">
        <v>286</v>
      </c>
    </row>
    <row r="54" spans="1:10" ht="60">
      <c r="A54" s="3" t="s">
        <v>287</v>
      </c>
      <c r="B54" s="2" t="s">
        <v>288</v>
      </c>
      <c r="C54" s="2" t="s">
        <v>224</v>
      </c>
      <c r="D54" s="4" t="s">
        <v>225</v>
      </c>
      <c r="E54" s="4" t="s">
        <v>225</v>
      </c>
      <c r="F54" s="4" t="s">
        <v>225</v>
      </c>
      <c r="G54" s="4" t="s">
        <v>225</v>
      </c>
      <c r="H54" s="4" t="s">
        <v>225</v>
      </c>
      <c r="I54" s="4" t="s">
        <v>225</v>
      </c>
      <c r="J54" s="4" t="s">
        <v>225</v>
      </c>
    </row>
    <row r="55" spans="1:10" ht="30">
      <c r="A55" s="3" t="s">
        <v>289</v>
      </c>
      <c r="B55" s="3" t="s">
        <v>290</v>
      </c>
      <c r="C55" s="1" t="s">
        <v>147</v>
      </c>
      <c r="D55" s="5" t="s">
        <v>148</v>
      </c>
      <c r="E55" s="5" t="s">
        <v>148</v>
      </c>
      <c r="F55" s="5" t="s">
        <v>148</v>
      </c>
      <c r="G55" s="5" t="s">
        <v>149</v>
      </c>
      <c r="H55" s="5" t="s">
        <v>148</v>
      </c>
      <c r="I55" s="5" t="s">
        <v>149</v>
      </c>
      <c r="J55" s="5" t="s">
        <v>148</v>
      </c>
    </row>
    <row r="56" spans="1:10" ht="60">
      <c r="A56" s="3" t="s">
        <v>291</v>
      </c>
      <c r="B56" s="2" t="s">
        <v>292</v>
      </c>
      <c r="C56" s="2" t="s">
        <v>224</v>
      </c>
      <c r="D56" s="4" t="s">
        <v>225</v>
      </c>
      <c r="E56" s="4" t="s">
        <v>225</v>
      </c>
      <c r="F56" s="4" t="s">
        <v>225</v>
      </c>
      <c r="G56" s="4" t="s">
        <v>225</v>
      </c>
      <c r="H56" s="4" t="s">
        <v>225</v>
      </c>
      <c r="I56" s="4" t="s">
        <v>225</v>
      </c>
      <c r="J56" s="4" t="s">
        <v>225</v>
      </c>
    </row>
    <row r="57" spans="1:10" ht="30">
      <c r="A57" t="s">
        <v>293</v>
      </c>
      <c r="B57" s="1" t="s">
        <v>294</v>
      </c>
      <c r="C57" t="s">
        <v>18</v>
      </c>
      <c r="D57" s="4" t="s">
        <v>295</v>
      </c>
      <c r="E57" s="4" t="s">
        <v>296</v>
      </c>
      <c r="F57" s="4" t="s">
        <v>297</v>
      </c>
      <c r="G57" s="4" t="s">
        <v>298</v>
      </c>
      <c r="H57" s="4" t="s">
        <v>299</v>
      </c>
      <c r="I57" s="4" t="s">
        <v>300</v>
      </c>
      <c r="J57" s="4" t="s">
        <v>301</v>
      </c>
    </row>
    <row r="58" spans="1:10" ht="45">
      <c r="A58" s="3" t="s">
        <v>302</v>
      </c>
      <c r="B58" s="2" t="s">
        <v>303</v>
      </c>
      <c r="C58" s="2" t="s">
        <v>304</v>
      </c>
      <c r="D58" s="4" t="s">
        <v>305</v>
      </c>
      <c r="E58" s="4" t="s">
        <v>305</v>
      </c>
      <c r="F58" s="4" t="s">
        <v>305</v>
      </c>
      <c r="G58" s="4" t="s">
        <v>305</v>
      </c>
      <c r="H58" s="4" t="s">
        <v>305</v>
      </c>
      <c r="I58" s="4" t="s">
        <v>305</v>
      </c>
      <c r="J58" s="4" t="s">
        <v>305</v>
      </c>
    </row>
    <row r="59" spans="1:10" ht="60">
      <c r="A59" s="3" t="s">
        <v>306</v>
      </c>
      <c r="B59" s="2" t="s">
        <v>307</v>
      </c>
      <c r="C59" s="2" t="s">
        <v>224</v>
      </c>
      <c r="D59" s="4" t="s">
        <v>225</v>
      </c>
      <c r="E59" s="4" t="s">
        <v>225</v>
      </c>
      <c r="F59" s="4" t="s">
        <v>225</v>
      </c>
      <c r="G59" s="4" t="s">
        <v>225</v>
      </c>
      <c r="H59" s="4" t="s">
        <v>225</v>
      </c>
      <c r="I59" s="4" t="s">
        <v>225</v>
      </c>
      <c r="J59" s="4" t="s">
        <v>225</v>
      </c>
    </row>
    <row r="60" spans="1:10" ht="30">
      <c r="A60" t="s">
        <v>308</v>
      </c>
      <c r="B60" s="1" t="s">
        <v>309</v>
      </c>
      <c r="C60" t="s">
        <v>18</v>
      </c>
      <c r="D60" s="4" t="s">
        <v>310</v>
      </c>
      <c r="E60" s="4" t="s">
        <v>311</v>
      </c>
      <c r="F60" s="4" t="s">
        <v>312</v>
      </c>
      <c r="G60" s="4" t="s">
        <v>313</v>
      </c>
      <c r="H60" s="4" t="s">
        <v>314</v>
      </c>
      <c r="I60" s="4" t="s">
        <v>315</v>
      </c>
      <c r="J60" s="4" t="s">
        <v>316</v>
      </c>
    </row>
    <row r="61" spans="1:10" ht="45">
      <c r="A61" t="s">
        <v>317</v>
      </c>
      <c r="B61" t="s">
        <v>318</v>
      </c>
      <c r="C61" s="2" t="s">
        <v>304</v>
      </c>
      <c r="D61" s="4" t="s">
        <v>305</v>
      </c>
      <c r="E61" s="4" t="s">
        <v>305</v>
      </c>
      <c r="F61" s="4" t="s">
        <v>305</v>
      </c>
      <c r="G61" s="4" t="s">
        <v>305</v>
      </c>
      <c r="H61" s="4" t="s">
        <v>305</v>
      </c>
      <c r="I61" s="4" t="s">
        <v>305</v>
      </c>
      <c r="J61" s="4" t="s">
        <v>305</v>
      </c>
    </row>
    <row r="62" spans="1:10" ht="60">
      <c r="A62" t="s">
        <v>319</v>
      </c>
      <c r="B62" s="2" t="s">
        <v>320</v>
      </c>
      <c r="C62" s="2" t="s">
        <v>224</v>
      </c>
      <c r="D62" s="4" t="s">
        <v>225</v>
      </c>
      <c r="E62" s="4" t="s">
        <v>225</v>
      </c>
      <c r="F62" s="4" t="s">
        <v>225</v>
      </c>
      <c r="G62" s="4" t="s">
        <v>225</v>
      </c>
      <c r="H62" s="4" t="s">
        <v>225</v>
      </c>
      <c r="I62" s="4" t="s">
        <v>225</v>
      </c>
      <c r="J62" s="4" t="s">
        <v>225</v>
      </c>
    </row>
    <row r="63" spans="1:10" ht="30">
      <c r="A63" s="3" t="s">
        <v>321</v>
      </c>
      <c r="B63" s="2" t="s">
        <v>322</v>
      </c>
      <c r="C63" s="2" t="s">
        <v>147</v>
      </c>
      <c r="D63" s="5" t="s">
        <v>323</v>
      </c>
      <c r="E63" s="5" t="s">
        <v>323</v>
      </c>
      <c r="F63" s="5" t="s">
        <v>323</v>
      </c>
      <c r="G63" s="5" t="s">
        <v>323</v>
      </c>
      <c r="H63" s="5" t="s">
        <v>323</v>
      </c>
      <c r="I63" s="5" t="s">
        <v>323</v>
      </c>
      <c r="J63" s="5" t="s">
        <v>324</v>
      </c>
    </row>
    <row r="64" spans="1:10" ht="60">
      <c r="A64" s="3" t="s">
        <v>325</v>
      </c>
      <c r="B64" s="2" t="s">
        <v>326</v>
      </c>
      <c r="C64" s="2" t="s">
        <v>224</v>
      </c>
      <c r="D64" s="4" t="s">
        <v>225</v>
      </c>
      <c r="E64" s="4" t="s">
        <v>225</v>
      </c>
      <c r="F64" s="4" t="s">
        <v>225</v>
      </c>
      <c r="G64" s="4" t="s">
        <v>225</v>
      </c>
      <c r="H64" s="4" t="s">
        <v>225</v>
      </c>
      <c r="I64" s="4" t="s">
        <v>225</v>
      </c>
      <c r="J64" s="4" t="s">
        <v>225</v>
      </c>
    </row>
    <row r="65" spans="1:10">
      <c r="A65" t="s">
        <v>327</v>
      </c>
      <c r="B65" t="s">
        <v>328</v>
      </c>
      <c r="C65" t="s">
        <v>18</v>
      </c>
      <c r="D65" s="4" t="s">
        <v>329</v>
      </c>
      <c r="E65" s="4" t="s">
        <v>330</v>
      </c>
      <c r="F65" s="4" t="s">
        <v>331</v>
      </c>
      <c r="G65" s="4" t="s">
        <v>332</v>
      </c>
      <c r="H65" s="4" t="s">
        <v>333</v>
      </c>
      <c r="I65" s="4" t="s">
        <v>334</v>
      </c>
      <c r="J65" s="4" t="s">
        <v>335</v>
      </c>
    </row>
    <row r="66" spans="1:10">
      <c r="A66" t="s">
        <v>336</v>
      </c>
      <c r="B66" t="s">
        <v>337</v>
      </c>
      <c r="C66" t="s">
        <v>18</v>
      </c>
      <c r="D66" s="4" t="s">
        <v>338</v>
      </c>
      <c r="E66" s="4" t="s">
        <v>339</v>
      </c>
      <c r="F66" s="4" t="s">
        <v>340</v>
      </c>
      <c r="G66" s="4" t="s">
        <v>341</v>
      </c>
      <c r="H66" s="4" t="s">
        <v>342</v>
      </c>
      <c r="I66" s="4" t="s">
        <v>342</v>
      </c>
      <c r="J66" s="4" t="s">
        <v>343</v>
      </c>
    </row>
    <row r="67" spans="1:10">
      <c r="A67" t="s">
        <v>344</v>
      </c>
      <c r="B67" t="s">
        <v>345</v>
      </c>
      <c r="C67" t="s">
        <v>18</v>
      </c>
      <c r="D67" s="4" t="s">
        <v>346</v>
      </c>
      <c r="E67" s="4" t="s">
        <v>347</v>
      </c>
      <c r="F67" s="4" t="s">
        <v>348</v>
      </c>
      <c r="G67" s="4" t="s">
        <v>347</v>
      </c>
      <c r="H67" s="4" t="s">
        <v>349</v>
      </c>
      <c r="I67" s="4" t="s">
        <v>350</v>
      </c>
      <c r="J67" s="4" t="s">
        <v>351</v>
      </c>
    </row>
    <row r="68" spans="1:10" ht="30">
      <c r="A68" t="s">
        <v>352</v>
      </c>
      <c r="B68" t="s">
        <v>353</v>
      </c>
      <c r="C68" s="2" t="s">
        <v>147</v>
      </c>
      <c r="D68" s="5" t="s">
        <v>323</v>
      </c>
      <c r="E68" s="5" t="s">
        <v>323</v>
      </c>
      <c r="F68" s="5" t="s">
        <v>323</v>
      </c>
      <c r="G68" s="5" t="s">
        <v>323</v>
      </c>
      <c r="H68" s="5" t="s">
        <v>323</v>
      </c>
      <c r="I68" s="5" t="s">
        <v>324</v>
      </c>
      <c r="J68" s="5" t="s">
        <v>323</v>
      </c>
    </row>
    <row r="69" spans="1:10" ht="30">
      <c r="A69" t="s">
        <v>354</v>
      </c>
      <c r="B69" t="s">
        <v>355</v>
      </c>
      <c r="C69" s="1" t="s">
        <v>356</v>
      </c>
      <c r="D69" s="5" t="s">
        <v>357</v>
      </c>
      <c r="E69" s="5" t="s">
        <v>358</v>
      </c>
      <c r="F69" s="5" t="s">
        <v>358</v>
      </c>
      <c r="G69" s="5" t="s">
        <v>357</v>
      </c>
      <c r="H69" s="5" t="s">
        <v>358</v>
      </c>
      <c r="I69" s="5" t="s">
        <v>358</v>
      </c>
      <c r="J69" s="5" t="s">
        <v>359</v>
      </c>
    </row>
    <row r="70" spans="1:10">
      <c r="A70" t="s">
        <v>360</v>
      </c>
      <c r="B70" t="s">
        <v>361</v>
      </c>
      <c r="C70" t="s">
        <v>18</v>
      </c>
      <c r="D70" s="4" t="s">
        <v>28</v>
      </c>
      <c r="E70" s="4" t="s">
        <v>28</v>
      </c>
      <c r="F70" s="4" t="s">
        <v>28</v>
      </c>
      <c r="G70" s="4" t="s">
        <v>28</v>
      </c>
      <c r="H70" s="4" t="s">
        <v>28</v>
      </c>
      <c r="I70" s="4" t="s">
        <v>28</v>
      </c>
      <c r="J70" s="4" t="s">
        <v>28</v>
      </c>
    </row>
    <row r="71" spans="1:10" ht="30">
      <c r="A71" t="s">
        <v>362</v>
      </c>
      <c r="B71" s="1" t="s">
        <v>363</v>
      </c>
      <c r="C71" t="s">
        <v>18</v>
      </c>
      <c r="D71" s="4" t="s">
        <v>364</v>
      </c>
      <c r="E71" s="4" t="s">
        <v>365</v>
      </c>
      <c r="F71" s="4" t="s">
        <v>366</v>
      </c>
      <c r="G71" s="4" t="s">
        <v>367</v>
      </c>
      <c r="H71" s="4" t="s">
        <v>368</v>
      </c>
      <c r="I71" s="4" t="s">
        <v>369</v>
      </c>
      <c r="J71" s="4" t="s">
        <v>370</v>
      </c>
    </row>
    <row r="72" spans="1:10" ht="45">
      <c r="A72" t="s">
        <v>371</v>
      </c>
      <c r="B72" s="1" t="s">
        <v>372</v>
      </c>
      <c r="C72" t="s">
        <v>18</v>
      </c>
      <c r="D72" s="4" t="s">
        <v>373</v>
      </c>
      <c r="E72" s="4" t="s">
        <v>374</v>
      </c>
      <c r="F72" s="4" t="s">
        <v>375</v>
      </c>
      <c r="G72" s="4" t="s">
        <v>376</v>
      </c>
      <c r="H72" s="4" t="s">
        <v>377</v>
      </c>
      <c r="I72" s="4" t="s">
        <v>378</v>
      </c>
      <c r="J72" s="4" t="s">
        <v>379</v>
      </c>
    </row>
    <row r="73" spans="1:10">
      <c r="A73" t="s">
        <v>380</v>
      </c>
      <c r="B73" t="s">
        <v>381</v>
      </c>
      <c r="C73" t="s">
        <v>18</v>
      </c>
      <c r="D73" s="4" t="s">
        <v>382</v>
      </c>
      <c r="E73" s="4" t="s">
        <v>383</v>
      </c>
      <c r="F73" s="4" t="s">
        <v>384</v>
      </c>
      <c r="G73" s="4" t="s">
        <v>385</v>
      </c>
      <c r="H73" s="4" t="s">
        <v>386</v>
      </c>
      <c r="I73" s="4" t="s">
        <v>387</v>
      </c>
      <c r="J73" s="4" t="s">
        <v>388</v>
      </c>
    </row>
    <row r="74" spans="1:10" ht="75">
      <c r="A74" t="s">
        <v>389</v>
      </c>
      <c r="B74" s="1" t="s">
        <v>390</v>
      </c>
      <c r="C74" s="1" t="s">
        <v>391</v>
      </c>
      <c r="D74" s="5" t="s">
        <v>392</v>
      </c>
      <c r="E74" s="5" t="s">
        <v>392</v>
      </c>
      <c r="F74" s="5" t="s">
        <v>393</v>
      </c>
      <c r="G74" s="5" t="s">
        <v>394</v>
      </c>
      <c r="H74" s="5" t="s">
        <v>395</v>
      </c>
      <c r="I74" s="5" t="s">
        <v>392</v>
      </c>
      <c r="J74" s="5" t="s">
        <v>393</v>
      </c>
    </row>
    <row r="75" spans="1:10">
      <c r="A75" t="s">
        <v>396</v>
      </c>
      <c r="B75" t="s">
        <v>397</v>
      </c>
      <c r="C75" t="s">
        <v>18</v>
      </c>
      <c r="D75" s="4" t="s">
        <v>398</v>
      </c>
      <c r="E75" s="4" t="s">
        <v>399</v>
      </c>
      <c r="F75" s="4" t="s">
        <v>400</v>
      </c>
      <c r="G75" s="4" t="s">
        <v>401</v>
      </c>
      <c r="H75" s="4" t="s">
        <v>402</v>
      </c>
      <c r="I75" s="4" t="s">
        <v>403</v>
      </c>
      <c r="J75" s="4" t="s">
        <v>404</v>
      </c>
    </row>
    <row r="76" spans="1:10" ht="30">
      <c r="A76" t="s">
        <v>405</v>
      </c>
      <c r="B76" t="s">
        <v>406</v>
      </c>
      <c r="C76" s="2" t="s">
        <v>147</v>
      </c>
      <c r="D76" s="5" t="s">
        <v>154</v>
      </c>
      <c r="E76" s="5" t="s">
        <v>154</v>
      </c>
      <c r="F76" s="5" t="s">
        <v>407</v>
      </c>
      <c r="G76" s="5" t="s">
        <v>407</v>
      </c>
      <c r="H76" s="5" t="s">
        <v>154</v>
      </c>
      <c r="I76" s="5" t="s">
        <v>154</v>
      </c>
      <c r="J76" s="5" t="s">
        <v>407</v>
      </c>
    </row>
    <row r="77" spans="1:10" ht="30">
      <c r="A77" t="s">
        <v>408</v>
      </c>
      <c r="B77" t="s">
        <v>409</v>
      </c>
      <c r="C77" s="2" t="s">
        <v>147</v>
      </c>
      <c r="D77" s="4" t="s">
        <v>305</v>
      </c>
      <c r="E77" s="4" t="s">
        <v>305</v>
      </c>
      <c r="F77" s="4" t="s">
        <v>305</v>
      </c>
      <c r="G77" s="4" t="s">
        <v>305</v>
      </c>
      <c r="H77" s="4" t="s">
        <v>305</v>
      </c>
      <c r="I77" s="4" t="s">
        <v>305</v>
      </c>
      <c r="J77" s="4" t="s">
        <v>305</v>
      </c>
    </row>
    <row r="78" spans="1:10" ht="75">
      <c r="A78" t="s">
        <v>410</v>
      </c>
      <c r="B78" s="1" t="s">
        <v>411</v>
      </c>
      <c r="C78" s="1" t="s">
        <v>412</v>
      </c>
      <c r="D78" s="5" t="s">
        <v>413</v>
      </c>
      <c r="E78" s="5" t="s">
        <v>414</v>
      </c>
      <c r="F78" s="5" t="s">
        <v>413</v>
      </c>
      <c r="G78" s="5" t="s">
        <v>415</v>
      </c>
      <c r="H78" s="5" t="s">
        <v>416</v>
      </c>
      <c r="I78" s="5" t="s">
        <v>417</v>
      </c>
      <c r="J78" s="5" t="s">
        <v>418</v>
      </c>
    </row>
    <row r="79" spans="1:10" ht="30">
      <c r="A79" t="s">
        <v>419</v>
      </c>
      <c r="B79" t="s">
        <v>420</v>
      </c>
      <c r="C79" s="2" t="s">
        <v>147</v>
      </c>
      <c r="D79" s="4" t="s">
        <v>305</v>
      </c>
      <c r="E79" s="4" t="s">
        <v>305</v>
      </c>
      <c r="F79" s="4" t="s">
        <v>305</v>
      </c>
      <c r="G79" s="4" t="s">
        <v>305</v>
      </c>
      <c r="H79" s="4" t="s">
        <v>305</v>
      </c>
      <c r="I79" s="4" t="s">
        <v>305</v>
      </c>
      <c r="J79" s="4" t="s">
        <v>305</v>
      </c>
    </row>
    <row r="80" spans="1:10" ht="30">
      <c r="A80" s="3" t="s">
        <v>421</v>
      </c>
      <c r="B80" s="2" t="s">
        <v>422</v>
      </c>
      <c r="C80" s="3" t="s">
        <v>18</v>
      </c>
      <c r="D80" s="4" t="s">
        <v>423</v>
      </c>
      <c r="E80" s="4" t="s">
        <v>423</v>
      </c>
      <c r="F80" s="4" t="s">
        <v>423</v>
      </c>
      <c r="G80" s="4" t="s">
        <v>423</v>
      </c>
      <c r="H80" s="4" t="s">
        <v>423</v>
      </c>
      <c r="I80" s="4" t="s">
        <v>423</v>
      </c>
      <c r="J80" s="4" t="s">
        <v>423</v>
      </c>
    </row>
    <row r="81" spans="1:10" ht="30">
      <c r="A81" t="s">
        <v>424</v>
      </c>
      <c r="B81" s="1" t="s">
        <v>425</v>
      </c>
      <c r="C81" t="s">
        <v>18</v>
      </c>
      <c r="D81" s="4" t="s">
        <v>426</v>
      </c>
      <c r="E81" s="4" t="s">
        <v>427</v>
      </c>
      <c r="F81" s="4" t="s">
        <v>428</v>
      </c>
      <c r="G81" s="4" t="s">
        <v>429</v>
      </c>
      <c r="H81" s="4" t="s">
        <v>430</v>
      </c>
      <c r="I81" s="4" t="s">
        <v>431</v>
      </c>
      <c r="J81" s="4" t="s">
        <v>432</v>
      </c>
    </row>
    <row r="82" spans="1:10" ht="30">
      <c r="A82" t="s">
        <v>433</v>
      </c>
      <c r="B82" s="1" t="s">
        <v>434</v>
      </c>
      <c r="C82" t="s">
        <v>18</v>
      </c>
      <c r="D82" s="4" t="s">
        <v>435</v>
      </c>
      <c r="E82" s="4" t="s">
        <v>436</v>
      </c>
      <c r="F82" s="4" t="s">
        <v>437</v>
      </c>
      <c r="G82" s="4" t="s">
        <v>438</v>
      </c>
      <c r="H82" s="4" t="s">
        <v>439</v>
      </c>
      <c r="I82" s="4" t="s">
        <v>440</v>
      </c>
      <c r="J82" s="4" t="s">
        <v>441</v>
      </c>
    </row>
    <row r="83" spans="1:10" ht="30">
      <c r="A83" t="s">
        <v>442</v>
      </c>
      <c r="B83" t="s">
        <v>443</v>
      </c>
      <c r="C83" s="1" t="s">
        <v>444</v>
      </c>
      <c r="D83" s="5" t="s">
        <v>445</v>
      </c>
      <c r="E83" s="5" t="s">
        <v>445</v>
      </c>
      <c r="F83" s="5" t="s">
        <v>445</v>
      </c>
      <c r="G83" s="5" t="s">
        <v>446</v>
      </c>
      <c r="H83" s="5" t="s">
        <v>446</v>
      </c>
      <c r="I83" s="5" t="s">
        <v>447</v>
      </c>
      <c r="J83" s="5" t="s">
        <v>448</v>
      </c>
    </row>
    <row r="84" spans="1:10" ht="30">
      <c r="A84" t="s">
        <v>449</v>
      </c>
      <c r="B84" s="1" t="s">
        <v>450</v>
      </c>
      <c r="C84" s="2" t="s">
        <v>147</v>
      </c>
      <c r="D84" s="5" t="s">
        <v>451</v>
      </c>
      <c r="E84" s="5" t="s">
        <v>452</v>
      </c>
      <c r="F84" s="5" t="s">
        <v>453</v>
      </c>
      <c r="G84" s="5" t="s">
        <v>454</v>
      </c>
      <c r="H84" s="5" t="s">
        <v>454</v>
      </c>
      <c r="I84" s="5" t="s">
        <v>157</v>
      </c>
      <c r="J84" s="5" t="s">
        <v>455</v>
      </c>
    </row>
    <row r="85" spans="1:10" ht="30">
      <c r="A85" t="s">
        <v>456</v>
      </c>
      <c r="B85" s="1" t="s">
        <v>457</v>
      </c>
      <c r="C85" s="2" t="s">
        <v>147</v>
      </c>
      <c r="D85" s="5" t="s">
        <v>453</v>
      </c>
      <c r="E85" s="5" t="s">
        <v>453</v>
      </c>
      <c r="F85" s="5" t="s">
        <v>454</v>
      </c>
      <c r="G85" s="5" t="s">
        <v>158</v>
      </c>
      <c r="H85" s="5" t="s">
        <v>157</v>
      </c>
      <c r="I85" s="5" t="s">
        <v>158</v>
      </c>
      <c r="J85" s="5" t="s">
        <v>158</v>
      </c>
    </row>
    <row r="86" spans="1:10" ht="75">
      <c r="A86" t="s">
        <v>458</v>
      </c>
      <c r="B86" s="1" t="s">
        <v>459</v>
      </c>
      <c r="C86" s="1" t="s">
        <v>460</v>
      </c>
      <c r="D86" s="5" t="s">
        <v>461</v>
      </c>
      <c r="E86" s="5" t="s">
        <v>462</v>
      </c>
      <c r="F86" s="5" t="s">
        <v>463</v>
      </c>
      <c r="G86" s="5" t="s">
        <v>464</v>
      </c>
      <c r="H86" s="5" t="s">
        <v>465</v>
      </c>
      <c r="I86" s="5" t="s">
        <v>466</v>
      </c>
      <c r="J86" s="5" t="s">
        <v>467</v>
      </c>
    </row>
    <row r="87" spans="1:10" ht="75">
      <c r="A87" t="s">
        <v>468</v>
      </c>
      <c r="B87" s="1" t="s">
        <v>469</v>
      </c>
      <c r="C87" s="1" t="s">
        <v>460</v>
      </c>
      <c r="D87" s="5" t="s">
        <v>470</v>
      </c>
      <c r="E87" s="5" t="s">
        <v>471</v>
      </c>
      <c r="F87" s="5" t="s">
        <v>470</v>
      </c>
      <c r="G87" s="5" t="s">
        <v>472</v>
      </c>
      <c r="H87" s="5" t="s">
        <v>473</v>
      </c>
      <c r="I87" s="5" t="s">
        <v>474</v>
      </c>
      <c r="J87" s="5" t="s">
        <v>475</v>
      </c>
    </row>
    <row r="88" spans="1:10" ht="75">
      <c r="A88" t="s">
        <v>476</v>
      </c>
      <c r="B88" s="1" t="s">
        <v>477</v>
      </c>
      <c r="C88" s="1" t="s">
        <v>460</v>
      </c>
      <c r="D88" s="5" t="s">
        <v>478</v>
      </c>
      <c r="E88" s="5" t="s">
        <v>478</v>
      </c>
      <c r="F88" s="5" t="s">
        <v>479</v>
      </c>
      <c r="G88" s="5" t="s">
        <v>480</v>
      </c>
      <c r="H88" s="5" t="s">
        <v>481</v>
      </c>
      <c r="I88" s="5" t="s">
        <v>482</v>
      </c>
      <c r="J88" s="5" t="s">
        <v>472</v>
      </c>
    </row>
    <row r="89" spans="1:10" ht="30">
      <c r="A89" t="s">
        <v>483</v>
      </c>
      <c r="B89" s="1" t="s">
        <v>484</v>
      </c>
      <c r="C89" s="1" t="s">
        <v>485</v>
      </c>
      <c r="D89" s="5" t="s">
        <v>148</v>
      </c>
      <c r="E89" s="5" t="s">
        <v>148</v>
      </c>
      <c r="F89" s="5" t="s">
        <v>148</v>
      </c>
      <c r="G89" s="5" t="s">
        <v>148</v>
      </c>
      <c r="H89" s="5" t="s">
        <v>148</v>
      </c>
      <c r="I89" s="5" t="s">
        <v>148</v>
      </c>
      <c r="J89" s="5" t="s">
        <v>148</v>
      </c>
    </row>
    <row r="90" spans="1:10" ht="30">
      <c r="A90" t="s">
        <v>486</v>
      </c>
      <c r="B90" s="1" t="s">
        <v>487</v>
      </c>
      <c r="C90" s="1" t="s">
        <v>485</v>
      </c>
      <c r="D90" s="5" t="s">
        <v>172</v>
      </c>
      <c r="E90" s="5" t="s">
        <v>172</v>
      </c>
      <c r="F90" s="5" t="s">
        <v>172</v>
      </c>
      <c r="G90" s="5" t="s">
        <v>171</v>
      </c>
      <c r="H90" s="5" t="s">
        <v>171</v>
      </c>
      <c r="I90" s="5" t="s">
        <v>154</v>
      </c>
      <c r="J90" s="5" t="s">
        <v>407</v>
      </c>
    </row>
    <row r="91" spans="1:10" ht="30">
      <c r="A91" t="s">
        <v>488</v>
      </c>
      <c r="B91" s="1" t="s">
        <v>489</v>
      </c>
      <c r="C91" s="1" t="s">
        <v>485</v>
      </c>
      <c r="D91" s="5" t="s">
        <v>171</v>
      </c>
      <c r="E91" s="5" t="s">
        <v>154</v>
      </c>
      <c r="F91" s="5" t="s">
        <v>171</v>
      </c>
      <c r="G91" s="5" t="s">
        <v>154</v>
      </c>
      <c r="H91" s="5" t="s">
        <v>407</v>
      </c>
      <c r="I91" s="5" t="s">
        <v>407</v>
      </c>
      <c r="J91" s="5" t="s">
        <v>407</v>
      </c>
    </row>
    <row r="92" spans="1:10">
      <c r="A92" t="s">
        <v>490</v>
      </c>
      <c r="B92" t="s">
        <v>491</v>
      </c>
      <c r="C92" t="s">
        <v>18</v>
      </c>
      <c r="D92" s="4" t="s">
        <v>492</v>
      </c>
      <c r="E92" s="4" t="s">
        <v>493</v>
      </c>
      <c r="F92" s="4" t="s">
        <v>494</v>
      </c>
      <c r="G92" s="4" t="s">
        <v>495</v>
      </c>
      <c r="H92" s="4" t="s">
        <v>496</v>
      </c>
      <c r="I92" s="4" t="s">
        <v>497</v>
      </c>
      <c r="J92" s="4" t="s">
        <v>498</v>
      </c>
    </row>
    <row r="93" spans="1:10" ht="30">
      <c r="A93" t="s">
        <v>499</v>
      </c>
      <c r="B93" s="1" t="s">
        <v>500</v>
      </c>
      <c r="C93" s="2" t="s">
        <v>147</v>
      </c>
      <c r="D93" s="5" t="s">
        <v>501</v>
      </c>
      <c r="E93" s="5" t="s">
        <v>502</v>
      </c>
      <c r="F93" s="5" t="s">
        <v>501</v>
      </c>
      <c r="G93" s="5" t="s">
        <v>502</v>
      </c>
      <c r="H93" s="5" t="s">
        <v>501</v>
      </c>
      <c r="I93" s="5" t="s">
        <v>502</v>
      </c>
      <c r="J93" s="5" t="s">
        <v>503</v>
      </c>
    </row>
    <row r="94" spans="1:10">
      <c r="A94" t="s">
        <v>504</v>
      </c>
      <c r="B94" t="s">
        <v>505</v>
      </c>
      <c r="C94" t="s">
        <v>18</v>
      </c>
      <c r="D94" s="4" t="s">
        <v>506</v>
      </c>
      <c r="E94" s="4" t="s">
        <v>507</v>
      </c>
      <c r="F94" s="4" t="s">
        <v>508</v>
      </c>
      <c r="G94" s="4" t="s">
        <v>509</v>
      </c>
      <c r="H94" s="4" t="s">
        <v>508</v>
      </c>
      <c r="I94" s="4" t="s">
        <v>508</v>
      </c>
      <c r="J94" s="4" t="s">
        <v>510</v>
      </c>
    </row>
    <row r="95" spans="1:10" ht="30">
      <c r="A95" t="s">
        <v>511</v>
      </c>
      <c r="B95" t="s">
        <v>512</v>
      </c>
      <c r="C95" s="2" t="s">
        <v>147</v>
      </c>
      <c r="D95" s="5" t="s">
        <v>501</v>
      </c>
      <c r="E95" s="5" t="s">
        <v>501</v>
      </c>
      <c r="F95" s="5" t="s">
        <v>501</v>
      </c>
      <c r="G95" s="5" t="s">
        <v>503</v>
      </c>
      <c r="H95" s="5" t="s">
        <v>513</v>
      </c>
      <c r="I95" s="5" t="s">
        <v>514</v>
      </c>
      <c r="J95" s="5" t="s">
        <v>501</v>
      </c>
    </row>
    <row r="96" spans="1:10">
      <c r="A96" t="s">
        <v>515</v>
      </c>
      <c r="B96" t="s">
        <v>516</v>
      </c>
      <c r="C96" t="s">
        <v>18</v>
      </c>
      <c r="D96" s="4" t="s">
        <v>517</v>
      </c>
      <c r="E96" s="4" t="s">
        <v>517</v>
      </c>
      <c r="F96" s="4" t="s">
        <v>518</v>
      </c>
      <c r="G96" s="4" t="s">
        <v>518</v>
      </c>
      <c r="H96" s="4" t="s">
        <v>519</v>
      </c>
      <c r="I96" s="4" t="s">
        <v>520</v>
      </c>
      <c r="J96" s="4" t="s">
        <v>521</v>
      </c>
    </row>
    <row r="97" spans="1:10">
      <c r="A97" t="s">
        <v>522</v>
      </c>
      <c r="B97" t="s">
        <v>523</v>
      </c>
      <c r="C97" t="s">
        <v>18</v>
      </c>
      <c r="D97" s="4" t="s">
        <v>524</v>
      </c>
      <c r="E97" s="4" t="s">
        <v>525</v>
      </c>
      <c r="F97" s="4" t="s">
        <v>526</v>
      </c>
      <c r="G97" s="4" t="s">
        <v>527</v>
      </c>
      <c r="H97" s="4" t="s">
        <v>528</v>
      </c>
      <c r="I97" s="4" t="s">
        <v>529</v>
      </c>
      <c r="J97" s="4" t="s">
        <v>530</v>
      </c>
    </row>
    <row r="98" spans="1:10" ht="30">
      <c r="A98" t="s">
        <v>531</v>
      </c>
      <c r="B98" t="s">
        <v>532</v>
      </c>
      <c r="C98" s="2" t="s">
        <v>147</v>
      </c>
      <c r="D98" s="5" t="s">
        <v>533</v>
      </c>
      <c r="E98" s="5" t="s">
        <v>534</v>
      </c>
      <c r="F98" s="5" t="s">
        <v>533</v>
      </c>
      <c r="G98" s="5" t="s">
        <v>533</v>
      </c>
      <c r="H98" s="5" t="s">
        <v>451</v>
      </c>
      <c r="I98" s="5" t="s">
        <v>533</v>
      </c>
      <c r="J98" s="5" t="s">
        <v>451</v>
      </c>
    </row>
    <row r="99" spans="1:10" ht="30">
      <c r="A99" t="s">
        <v>535</v>
      </c>
      <c r="B99" t="s">
        <v>536</v>
      </c>
      <c r="C99" s="2" t="s">
        <v>147</v>
      </c>
      <c r="D99" s="5" t="s">
        <v>534</v>
      </c>
      <c r="E99" s="5" t="s">
        <v>534</v>
      </c>
      <c r="F99" s="5" t="s">
        <v>537</v>
      </c>
      <c r="G99" s="5" t="s">
        <v>533</v>
      </c>
      <c r="H99" s="5" t="s">
        <v>537</v>
      </c>
      <c r="I99" s="5" t="s">
        <v>537</v>
      </c>
      <c r="J99" s="5" t="s">
        <v>451</v>
      </c>
    </row>
    <row r="100" spans="1:10" ht="30">
      <c r="A100" t="s">
        <v>538</v>
      </c>
      <c r="B100" s="1" t="s">
        <v>539</v>
      </c>
      <c r="C100" t="s">
        <v>18</v>
      </c>
      <c r="D100" s="4" t="s">
        <v>540</v>
      </c>
      <c r="E100" s="4" t="s">
        <v>541</v>
      </c>
      <c r="F100" s="4" t="s">
        <v>542</v>
      </c>
      <c r="G100" s="4" t="s">
        <v>543</v>
      </c>
      <c r="H100" s="4" t="s">
        <v>544</v>
      </c>
      <c r="I100" s="4" t="s">
        <v>545</v>
      </c>
      <c r="J100" s="4" t="s">
        <v>546</v>
      </c>
    </row>
    <row r="101" spans="1:10">
      <c r="A101" t="s">
        <v>547</v>
      </c>
      <c r="B101" t="s">
        <v>548</v>
      </c>
      <c r="C101" t="s">
        <v>18</v>
      </c>
      <c r="D101" s="4" t="s">
        <v>549</v>
      </c>
      <c r="E101" s="4" t="s">
        <v>550</v>
      </c>
      <c r="F101" s="4" t="s">
        <v>551</v>
      </c>
      <c r="G101" s="4" t="s">
        <v>552</v>
      </c>
      <c r="H101" s="4" t="s">
        <v>553</v>
      </c>
      <c r="I101" s="4" t="s">
        <v>550</v>
      </c>
      <c r="J101" s="4" t="s">
        <v>554</v>
      </c>
    </row>
    <row r="102" spans="1:10">
      <c r="A102" t="s">
        <v>555</v>
      </c>
      <c r="B102" t="s">
        <v>556</v>
      </c>
      <c r="C102" t="s">
        <v>18</v>
      </c>
      <c r="D102" s="4" t="s">
        <v>557</v>
      </c>
      <c r="E102" s="4" t="s">
        <v>558</v>
      </c>
      <c r="F102" s="4" t="s">
        <v>559</v>
      </c>
      <c r="G102" s="4" t="s">
        <v>560</v>
      </c>
      <c r="H102" s="4" t="s">
        <v>561</v>
      </c>
      <c r="I102" s="4" t="s">
        <v>562</v>
      </c>
      <c r="J102" s="4" t="s">
        <v>563</v>
      </c>
    </row>
    <row r="103" spans="1:10" ht="30">
      <c r="A103" s="3" t="s">
        <v>564</v>
      </c>
      <c r="B103" s="2" t="s">
        <v>565</v>
      </c>
      <c r="C103" s="2" t="s">
        <v>115</v>
      </c>
      <c r="D103" s="4" t="s">
        <v>305</v>
      </c>
      <c r="E103" s="4" t="s">
        <v>305</v>
      </c>
      <c r="F103" s="4" t="s">
        <v>305</v>
      </c>
      <c r="G103" s="4" t="s">
        <v>305</v>
      </c>
      <c r="H103" s="4" t="s">
        <v>305</v>
      </c>
      <c r="I103" s="4" t="s">
        <v>305</v>
      </c>
      <c r="J103" s="4" t="s">
        <v>305</v>
      </c>
    </row>
    <row r="104" spans="1:10" ht="30">
      <c r="A104" t="s">
        <v>566</v>
      </c>
      <c r="B104" s="1" t="s">
        <v>567</v>
      </c>
      <c r="C104" s="2" t="s">
        <v>147</v>
      </c>
      <c r="D104" s="5" t="s">
        <v>568</v>
      </c>
      <c r="E104" s="5" t="s">
        <v>569</v>
      </c>
      <c r="F104" s="5" t="s">
        <v>568</v>
      </c>
      <c r="G104" s="5" t="s">
        <v>570</v>
      </c>
      <c r="H104" s="5" t="s">
        <v>570</v>
      </c>
      <c r="I104" s="5" t="s">
        <v>571</v>
      </c>
      <c r="J104" s="5" t="s">
        <v>570</v>
      </c>
    </row>
    <row r="105" spans="1:10" ht="30">
      <c r="A105" t="s">
        <v>572</v>
      </c>
      <c r="B105" s="1" t="s">
        <v>573</v>
      </c>
      <c r="C105" t="s">
        <v>18</v>
      </c>
      <c r="D105" s="4" t="s">
        <v>574</v>
      </c>
      <c r="E105" s="4" t="s">
        <v>575</v>
      </c>
      <c r="F105" s="4" t="s">
        <v>574</v>
      </c>
      <c r="G105" s="4" t="s">
        <v>576</v>
      </c>
      <c r="H105" s="4" t="s">
        <v>577</v>
      </c>
      <c r="I105" s="4" t="s">
        <v>578</v>
      </c>
      <c r="J105" s="4" t="s">
        <v>579</v>
      </c>
    </row>
    <row r="106" spans="1:10" ht="30">
      <c r="A106" t="s">
        <v>580</v>
      </c>
      <c r="B106" t="s">
        <v>581</v>
      </c>
      <c r="C106" s="2" t="s">
        <v>147</v>
      </c>
      <c r="D106" s="5" t="s">
        <v>157</v>
      </c>
      <c r="E106" s="5" t="s">
        <v>158</v>
      </c>
      <c r="F106" s="5" t="s">
        <v>157</v>
      </c>
      <c r="G106" s="5" t="s">
        <v>175</v>
      </c>
      <c r="H106" s="5" t="s">
        <v>175</v>
      </c>
      <c r="I106" s="5" t="s">
        <v>176</v>
      </c>
      <c r="J106" s="5" t="s">
        <v>177</v>
      </c>
    </row>
    <row r="107" spans="1:10" ht="30">
      <c r="A107" t="s">
        <v>582</v>
      </c>
      <c r="B107" s="1" t="s">
        <v>583</v>
      </c>
      <c r="C107" t="s">
        <v>18</v>
      </c>
      <c r="D107" s="4" t="s">
        <v>584</v>
      </c>
      <c r="E107" s="4" t="s">
        <v>585</v>
      </c>
      <c r="F107" s="4" t="s">
        <v>586</v>
      </c>
      <c r="G107" s="4" t="s">
        <v>587</v>
      </c>
      <c r="H107" s="4" t="s">
        <v>588</v>
      </c>
      <c r="I107" s="4" t="s">
        <v>589</v>
      </c>
      <c r="J107" s="4" t="s">
        <v>590</v>
      </c>
    </row>
    <row r="108" spans="1:10" ht="30">
      <c r="A108" t="s">
        <v>591</v>
      </c>
      <c r="B108" t="s">
        <v>592</v>
      </c>
      <c r="C108" s="2" t="s">
        <v>147</v>
      </c>
      <c r="D108" s="5" t="s">
        <v>177</v>
      </c>
      <c r="E108" s="5" t="s">
        <v>176</v>
      </c>
      <c r="F108" s="5" t="s">
        <v>176</v>
      </c>
      <c r="G108" s="5" t="s">
        <v>593</v>
      </c>
      <c r="H108" s="5" t="s">
        <v>593</v>
      </c>
      <c r="I108" s="5" t="s">
        <v>165</v>
      </c>
      <c r="J108" s="5" t="s">
        <v>166</v>
      </c>
    </row>
    <row r="109" spans="1:10" ht="150">
      <c r="A109" t="s">
        <v>594</v>
      </c>
      <c r="B109" t="s">
        <v>595</v>
      </c>
      <c r="C109" s="1" t="s">
        <v>596</v>
      </c>
      <c r="D109" s="5" t="s">
        <v>597</v>
      </c>
      <c r="E109" s="5" t="s">
        <v>598</v>
      </c>
      <c r="F109" s="5" t="s">
        <v>599</v>
      </c>
      <c r="G109" s="5" t="s">
        <v>600</v>
      </c>
      <c r="H109" s="5" t="s">
        <v>601</v>
      </c>
      <c r="I109" s="5" t="s">
        <v>602</v>
      </c>
      <c r="J109" s="5" t="s">
        <v>603</v>
      </c>
    </row>
    <row r="110" spans="1:10" ht="165">
      <c r="A110" t="s">
        <v>604</v>
      </c>
      <c r="B110" t="s">
        <v>605</v>
      </c>
      <c r="C110" s="1" t="s">
        <v>606</v>
      </c>
      <c r="D110" s="5" t="s">
        <v>607</v>
      </c>
      <c r="E110" s="5" t="s">
        <v>608</v>
      </c>
      <c r="F110" s="5" t="s">
        <v>607</v>
      </c>
      <c r="G110" s="5" t="s">
        <v>609</v>
      </c>
      <c r="H110" s="5" t="s">
        <v>610</v>
      </c>
      <c r="I110" s="5" t="s">
        <v>611</v>
      </c>
      <c r="J110" s="5" t="s">
        <v>612</v>
      </c>
    </row>
    <row r="111" spans="1:10" ht="150">
      <c r="A111" t="s">
        <v>613</v>
      </c>
      <c r="B111" t="s">
        <v>614</v>
      </c>
      <c r="C111" s="1" t="s">
        <v>596</v>
      </c>
      <c r="D111" s="5" t="s">
        <v>615</v>
      </c>
      <c r="E111" s="5" t="s">
        <v>616</v>
      </c>
      <c r="F111" s="5" t="s">
        <v>617</v>
      </c>
      <c r="G111" s="5" t="s">
        <v>618</v>
      </c>
      <c r="H111" s="5" t="s">
        <v>619</v>
      </c>
      <c r="I111" s="5" t="s">
        <v>620</v>
      </c>
      <c r="J111" s="5" t="s">
        <v>621</v>
      </c>
    </row>
    <row r="112" spans="1:10">
      <c r="A112" t="s">
        <v>622</v>
      </c>
      <c r="B112" t="s">
        <v>623</v>
      </c>
      <c r="C112" t="s">
        <v>18</v>
      </c>
      <c r="D112" s="4" t="s">
        <v>624</v>
      </c>
      <c r="E112" s="4" t="s">
        <v>625</v>
      </c>
      <c r="F112" s="4" t="s">
        <v>626</v>
      </c>
      <c r="G112" s="4" t="s">
        <v>627</v>
      </c>
      <c r="H112" s="4" t="s">
        <v>628</v>
      </c>
      <c r="I112" s="4" t="s">
        <v>629</v>
      </c>
      <c r="J112" s="4" t="s">
        <v>630</v>
      </c>
    </row>
    <row r="113" spans="1:10">
      <c r="A113" t="s">
        <v>631</v>
      </c>
      <c r="B113" t="s">
        <v>632</v>
      </c>
      <c r="C113" t="s">
        <v>18</v>
      </c>
      <c r="D113" s="4" t="s">
        <v>633</v>
      </c>
      <c r="E113" s="4" t="s">
        <v>634</v>
      </c>
      <c r="F113" s="4" t="s">
        <v>635</v>
      </c>
      <c r="G113" s="4" t="s">
        <v>636</v>
      </c>
      <c r="H113" s="4" t="s">
        <v>637</v>
      </c>
      <c r="I113" s="4" t="s">
        <v>638</v>
      </c>
      <c r="J113" s="4" t="s">
        <v>639</v>
      </c>
    </row>
    <row r="114" spans="1:10" ht="30">
      <c r="A114" t="s">
        <v>640</v>
      </c>
      <c r="B114" t="s">
        <v>641</v>
      </c>
      <c r="C114" s="2" t="s">
        <v>147</v>
      </c>
      <c r="D114" s="5" t="s">
        <v>503</v>
      </c>
      <c r="E114" s="5" t="s">
        <v>503</v>
      </c>
      <c r="F114" s="5" t="s">
        <v>503</v>
      </c>
      <c r="G114" s="5" t="s">
        <v>534</v>
      </c>
      <c r="H114" s="5" t="s">
        <v>537</v>
      </c>
      <c r="I114" s="5" t="s">
        <v>533</v>
      </c>
      <c r="J114" s="5" t="s">
        <v>533</v>
      </c>
    </row>
    <row r="115" spans="1:10" ht="45">
      <c r="A115" t="s">
        <v>642</v>
      </c>
      <c r="B115" s="1" t="s">
        <v>643</v>
      </c>
      <c r="C115" s="1" t="s">
        <v>644</v>
      </c>
      <c r="D115" s="5" t="s">
        <v>645</v>
      </c>
      <c r="E115" s="5" t="s">
        <v>646</v>
      </c>
      <c r="F115" s="5" t="s">
        <v>645</v>
      </c>
      <c r="G115" s="5" t="s">
        <v>647</v>
      </c>
      <c r="H115" s="5" t="s">
        <v>648</v>
      </c>
      <c r="I115" s="5" t="s">
        <v>649</v>
      </c>
      <c r="J115" s="5" t="s">
        <v>650</v>
      </c>
    </row>
    <row r="116" spans="1:10" ht="30">
      <c r="A116" t="s">
        <v>651</v>
      </c>
      <c r="B116" s="1" t="s">
        <v>652</v>
      </c>
      <c r="C116" t="s">
        <v>18</v>
      </c>
      <c r="D116" s="4" t="s">
        <v>653</v>
      </c>
      <c r="E116" s="4" t="s">
        <v>654</v>
      </c>
      <c r="F116" s="4" t="s">
        <v>655</v>
      </c>
      <c r="G116" s="4" t="s">
        <v>656</v>
      </c>
      <c r="H116" s="4" t="s">
        <v>657</v>
      </c>
      <c r="I116" s="4" t="s">
        <v>658</v>
      </c>
      <c r="J116" s="4" t="s">
        <v>659</v>
      </c>
    </row>
    <row r="117" spans="1:10" ht="30">
      <c r="A117" t="s">
        <v>660</v>
      </c>
      <c r="B117" s="1" t="s">
        <v>661</v>
      </c>
      <c r="C117" s="2" t="s">
        <v>662</v>
      </c>
      <c r="D117" s="5" t="s">
        <v>663</v>
      </c>
      <c r="E117" s="5" t="s">
        <v>664</v>
      </c>
      <c r="F117" s="5" t="s">
        <v>664</v>
      </c>
      <c r="G117" s="5" t="s">
        <v>665</v>
      </c>
      <c r="H117" s="5" t="s">
        <v>665</v>
      </c>
      <c r="I117" s="5" t="s">
        <v>666</v>
      </c>
      <c r="J117" s="5" t="s">
        <v>666</v>
      </c>
    </row>
    <row r="118" spans="1:10" ht="45">
      <c r="A118" t="s">
        <v>667</v>
      </c>
      <c r="B118" s="1" t="s">
        <v>668</v>
      </c>
      <c r="C118" s="1" t="s">
        <v>669</v>
      </c>
      <c r="D118" s="5" t="s">
        <v>178</v>
      </c>
      <c r="E118" s="5" t="s">
        <v>178</v>
      </c>
      <c r="F118" s="5" t="s">
        <v>178</v>
      </c>
      <c r="G118" s="5" t="s">
        <v>178</v>
      </c>
      <c r="H118" s="5" t="s">
        <v>178</v>
      </c>
      <c r="I118" s="5" t="s">
        <v>178</v>
      </c>
      <c r="J118" s="5" t="s">
        <v>178</v>
      </c>
    </row>
    <row r="119" spans="1:10" ht="45">
      <c r="A119" t="s">
        <v>670</v>
      </c>
      <c r="B119" s="1" t="s">
        <v>671</v>
      </c>
      <c r="C119" s="1" t="s">
        <v>672</v>
      </c>
      <c r="D119" s="5" t="s">
        <v>323</v>
      </c>
      <c r="E119" s="5" t="s">
        <v>407</v>
      </c>
      <c r="F119" s="5" t="s">
        <v>407</v>
      </c>
      <c r="G119" s="5" t="s">
        <v>407</v>
      </c>
      <c r="H119" s="5" t="s">
        <v>407</v>
      </c>
      <c r="I119" s="5" t="s">
        <v>323</v>
      </c>
      <c r="J119" s="5" t="s">
        <v>323</v>
      </c>
    </row>
    <row r="120" spans="1:10" ht="30">
      <c r="A120" t="s">
        <v>673</v>
      </c>
      <c r="B120" s="1" t="s">
        <v>674</v>
      </c>
      <c r="C120" s="1" t="s">
        <v>675</v>
      </c>
      <c r="D120" s="5" t="s">
        <v>676</v>
      </c>
      <c r="E120" s="5" t="s">
        <v>676</v>
      </c>
      <c r="F120" s="5" t="s">
        <v>676</v>
      </c>
      <c r="G120" s="5" t="s">
        <v>676</v>
      </c>
      <c r="H120" s="5" t="s">
        <v>677</v>
      </c>
      <c r="I120" s="5" t="s">
        <v>165</v>
      </c>
      <c r="J120" s="5" t="s">
        <v>677</v>
      </c>
    </row>
    <row r="121" spans="1:10" ht="30">
      <c r="A121" t="s">
        <v>678</v>
      </c>
      <c r="B121" s="1" t="s">
        <v>679</v>
      </c>
      <c r="C121" s="1" t="s">
        <v>675</v>
      </c>
      <c r="D121" s="5" t="s">
        <v>175</v>
      </c>
      <c r="E121" s="5" t="s">
        <v>175</v>
      </c>
      <c r="F121" s="5" t="s">
        <v>175</v>
      </c>
      <c r="G121" s="5" t="s">
        <v>158</v>
      </c>
      <c r="H121" s="5" t="s">
        <v>157</v>
      </c>
      <c r="I121" s="5" t="s">
        <v>158</v>
      </c>
      <c r="J121" s="5" t="s">
        <v>158</v>
      </c>
    </row>
    <row r="122" spans="1:10" ht="45">
      <c r="A122" t="s">
        <v>680</v>
      </c>
      <c r="B122" s="1" t="s">
        <v>681</v>
      </c>
      <c r="C122" s="1" t="s">
        <v>672</v>
      </c>
      <c r="D122" s="5" t="s">
        <v>171</v>
      </c>
      <c r="E122" s="5" t="s">
        <v>171</v>
      </c>
      <c r="F122" s="5" t="s">
        <v>171</v>
      </c>
      <c r="G122" s="5" t="s">
        <v>172</v>
      </c>
      <c r="H122" s="5" t="s">
        <v>172</v>
      </c>
      <c r="I122" s="5" t="s">
        <v>171</v>
      </c>
      <c r="J122" s="5" t="s">
        <v>171</v>
      </c>
    </row>
    <row r="123" spans="1:10" ht="45">
      <c r="A123" t="s">
        <v>682</v>
      </c>
      <c r="B123" s="1" t="s">
        <v>683</v>
      </c>
      <c r="C123" s="1" t="s">
        <v>669</v>
      </c>
      <c r="D123" s="5" t="s">
        <v>175</v>
      </c>
      <c r="E123" s="5" t="s">
        <v>175</v>
      </c>
      <c r="F123" s="5" t="s">
        <v>175</v>
      </c>
      <c r="G123" s="5" t="s">
        <v>175</v>
      </c>
      <c r="H123" s="5" t="s">
        <v>175</v>
      </c>
      <c r="I123" s="5" t="s">
        <v>177</v>
      </c>
      <c r="J123" s="5" t="s">
        <v>176</v>
      </c>
    </row>
    <row r="124" spans="1:10" ht="45">
      <c r="A124" t="s">
        <v>684</v>
      </c>
      <c r="B124" s="1" t="s">
        <v>685</v>
      </c>
      <c r="C124" s="2" t="s">
        <v>662</v>
      </c>
      <c r="D124" s="5" t="s">
        <v>686</v>
      </c>
      <c r="E124" s="5" t="s">
        <v>687</v>
      </c>
      <c r="F124" s="5" t="s">
        <v>686</v>
      </c>
      <c r="G124" s="5" t="s">
        <v>688</v>
      </c>
      <c r="H124" s="5" t="s">
        <v>688</v>
      </c>
      <c r="I124" s="5" t="s">
        <v>688</v>
      </c>
      <c r="J124" s="5" t="s">
        <v>686</v>
      </c>
    </row>
    <row r="125" spans="1:10" ht="30">
      <c r="A125" t="s">
        <v>689</v>
      </c>
      <c r="B125" s="1" t="s">
        <v>690</v>
      </c>
      <c r="C125" s="2" t="s">
        <v>147</v>
      </c>
      <c r="D125" s="5" t="s">
        <v>691</v>
      </c>
      <c r="E125" s="5" t="s">
        <v>571</v>
      </c>
      <c r="F125" s="5" t="s">
        <v>571</v>
      </c>
      <c r="G125" s="5" t="s">
        <v>691</v>
      </c>
      <c r="H125" s="5" t="s">
        <v>692</v>
      </c>
      <c r="I125" s="5" t="s">
        <v>692</v>
      </c>
      <c r="J125" s="5" t="s">
        <v>691</v>
      </c>
    </row>
    <row r="126" spans="1:10" ht="30">
      <c r="A126" t="s">
        <v>693</v>
      </c>
      <c r="B126" s="1" t="s">
        <v>694</v>
      </c>
      <c r="C126" s="2" t="s">
        <v>147</v>
      </c>
      <c r="D126" s="5" t="s">
        <v>688</v>
      </c>
      <c r="E126" s="5" t="s">
        <v>688</v>
      </c>
      <c r="F126" s="5" t="s">
        <v>688</v>
      </c>
      <c r="G126" s="5" t="s">
        <v>695</v>
      </c>
      <c r="H126" s="5" t="s">
        <v>663</v>
      </c>
      <c r="I126" s="5" t="s">
        <v>666</v>
      </c>
      <c r="J126" s="5" t="s">
        <v>663</v>
      </c>
    </row>
    <row r="127" spans="1:10" ht="30">
      <c r="A127" t="s">
        <v>696</v>
      </c>
      <c r="B127" s="1" t="s">
        <v>697</v>
      </c>
      <c r="C127" s="2" t="s">
        <v>147</v>
      </c>
      <c r="D127" s="5" t="s">
        <v>698</v>
      </c>
      <c r="E127" s="5" t="s">
        <v>699</v>
      </c>
      <c r="F127" s="5" t="s">
        <v>698</v>
      </c>
      <c r="G127" s="5" t="s">
        <v>700</v>
      </c>
      <c r="H127" s="5" t="s">
        <v>701</v>
      </c>
      <c r="I127" s="5" t="s">
        <v>701</v>
      </c>
      <c r="J127" s="5" t="s">
        <v>700</v>
      </c>
    </row>
    <row r="128" spans="1:10" ht="75">
      <c r="A128" t="s">
        <v>702</v>
      </c>
      <c r="B128" s="1" t="s">
        <v>703</v>
      </c>
      <c r="C128" s="1" t="s">
        <v>185</v>
      </c>
      <c r="D128" s="5" t="s">
        <v>704</v>
      </c>
      <c r="E128" s="5" t="s">
        <v>705</v>
      </c>
      <c r="F128" s="5" t="s">
        <v>704</v>
      </c>
      <c r="G128" s="5" t="s">
        <v>706</v>
      </c>
      <c r="H128" s="5" t="s">
        <v>707</v>
      </c>
      <c r="I128" s="5" t="s">
        <v>708</v>
      </c>
      <c r="J128" s="5" t="s">
        <v>709</v>
      </c>
    </row>
    <row r="129" spans="1:10" ht="45">
      <c r="A129" t="s">
        <v>710</v>
      </c>
      <c r="B129" s="1" t="s">
        <v>711</v>
      </c>
      <c r="C129" s="2" t="s">
        <v>274</v>
      </c>
      <c r="D129" s="5" t="s">
        <v>712</v>
      </c>
      <c r="E129" s="5" t="s">
        <v>712</v>
      </c>
      <c r="F129" s="5" t="s">
        <v>712</v>
      </c>
      <c r="G129" s="5" t="s">
        <v>712</v>
      </c>
      <c r="H129" s="5" t="s">
        <v>712</v>
      </c>
      <c r="I129" s="5" t="s">
        <v>712</v>
      </c>
      <c r="J129" s="5" t="s">
        <v>713</v>
      </c>
    </row>
    <row r="130" spans="1:10" ht="39">
      <c r="A130" t="s">
        <v>714</v>
      </c>
      <c r="B130" s="1" t="s">
        <v>715</v>
      </c>
      <c r="C130" s="2" t="s">
        <v>147</v>
      </c>
      <c r="D130" s="5" t="s">
        <v>162</v>
      </c>
      <c r="E130" s="5" t="s">
        <v>162</v>
      </c>
      <c r="F130" s="5" t="s">
        <v>162</v>
      </c>
      <c r="G130" s="5" t="s">
        <v>162</v>
      </c>
      <c r="H130" s="5" t="s">
        <v>162</v>
      </c>
      <c r="I130" s="5" t="s">
        <v>162</v>
      </c>
      <c r="J130" s="5" t="s">
        <v>162</v>
      </c>
    </row>
    <row r="131" spans="1:10" ht="30">
      <c r="A131" t="s">
        <v>716</v>
      </c>
      <c r="B131" s="1" t="s">
        <v>717</v>
      </c>
      <c r="C131" s="2" t="s">
        <v>147</v>
      </c>
      <c r="D131" s="5" t="s">
        <v>686</v>
      </c>
      <c r="E131" s="5" t="s">
        <v>686</v>
      </c>
      <c r="F131" s="5" t="s">
        <v>686</v>
      </c>
      <c r="G131" s="5" t="s">
        <v>688</v>
      </c>
      <c r="H131" s="5" t="s">
        <v>687</v>
      </c>
      <c r="I131" s="5" t="s">
        <v>688</v>
      </c>
      <c r="J131" s="5" t="s">
        <v>688</v>
      </c>
    </row>
    <row r="132" spans="1:10" ht="30">
      <c r="A132" t="s">
        <v>718</v>
      </c>
      <c r="B132" s="1" t="s">
        <v>719</v>
      </c>
      <c r="C132" s="2" t="s">
        <v>147</v>
      </c>
      <c r="D132" s="5" t="s">
        <v>720</v>
      </c>
      <c r="E132" s="5" t="s">
        <v>686</v>
      </c>
      <c r="F132" s="5" t="s">
        <v>720</v>
      </c>
      <c r="G132" s="5" t="s">
        <v>720</v>
      </c>
      <c r="H132" s="5" t="s">
        <v>720</v>
      </c>
      <c r="I132" s="5" t="s">
        <v>686</v>
      </c>
      <c r="J132" s="5" t="s">
        <v>686</v>
      </c>
    </row>
    <row r="133" spans="1:10" ht="30">
      <c r="A133" t="s">
        <v>721</v>
      </c>
      <c r="B133" s="1" t="s">
        <v>722</v>
      </c>
      <c r="C133" s="2" t="s">
        <v>147</v>
      </c>
      <c r="D133" s="4" t="s">
        <v>305</v>
      </c>
      <c r="E133" s="4" t="s">
        <v>305</v>
      </c>
      <c r="F133" s="4" t="s">
        <v>305</v>
      </c>
      <c r="G133" s="4" t="s">
        <v>305</v>
      </c>
      <c r="H133" s="4" t="s">
        <v>305</v>
      </c>
      <c r="I133" s="4" t="s">
        <v>305</v>
      </c>
      <c r="J133" s="4" t="s">
        <v>305</v>
      </c>
    </row>
    <row r="134" spans="1:10">
      <c r="A134" t="s">
        <v>723</v>
      </c>
      <c r="B134" s="1" t="s">
        <v>724</v>
      </c>
      <c r="C134" t="s">
        <v>18</v>
      </c>
      <c r="D134" s="4" t="s">
        <v>725</v>
      </c>
      <c r="E134" s="4" t="s">
        <v>726</v>
      </c>
      <c r="F134" s="4" t="s">
        <v>727</v>
      </c>
      <c r="G134" s="4" t="s">
        <v>728</v>
      </c>
      <c r="H134" s="4" t="s">
        <v>729</v>
      </c>
      <c r="I134" s="4" t="s">
        <v>730</v>
      </c>
      <c r="J134" s="4" t="s">
        <v>731</v>
      </c>
    </row>
    <row r="135" spans="1:10" ht="30">
      <c r="A135" t="s">
        <v>732</v>
      </c>
      <c r="B135" s="1" t="s">
        <v>733</v>
      </c>
      <c r="C135" t="s">
        <v>18</v>
      </c>
      <c r="D135" s="4" t="s">
        <v>734</v>
      </c>
      <c r="E135" s="4" t="s">
        <v>735</v>
      </c>
      <c r="F135" s="4" t="s">
        <v>736</v>
      </c>
      <c r="G135" s="4" t="s">
        <v>737</v>
      </c>
      <c r="H135" s="4" t="s">
        <v>738</v>
      </c>
      <c r="I135" s="4" t="s">
        <v>739</v>
      </c>
      <c r="J135" s="4" t="s">
        <v>740</v>
      </c>
    </row>
    <row r="136" spans="1:10" ht="36" customHeight="1">
      <c r="A136" t="s">
        <v>741</v>
      </c>
      <c r="B136" s="1" t="s">
        <v>742</v>
      </c>
      <c r="C136" t="s">
        <v>18</v>
      </c>
      <c r="D136" s="4" t="s">
        <v>743</v>
      </c>
      <c r="E136" s="4" t="s">
        <v>744</v>
      </c>
      <c r="F136" s="4" t="s">
        <v>745</v>
      </c>
      <c r="G136" s="4" t="s">
        <v>746</v>
      </c>
      <c r="H136" s="4" t="s">
        <v>747</v>
      </c>
      <c r="I136" s="4" t="s">
        <v>748</v>
      </c>
      <c r="J136" s="4" t="s">
        <v>749</v>
      </c>
    </row>
    <row r="137" spans="1:10">
      <c r="A137" t="s">
        <v>750</v>
      </c>
      <c r="B137" t="s">
        <v>751</v>
      </c>
      <c r="C137" t="s">
        <v>18</v>
      </c>
      <c r="D137" s="4" t="s">
        <v>752</v>
      </c>
      <c r="E137" s="4" t="s">
        <v>753</v>
      </c>
      <c r="F137" s="4" t="s">
        <v>754</v>
      </c>
      <c r="G137" s="4" t="s">
        <v>755</v>
      </c>
      <c r="H137" s="4" t="s">
        <v>756</v>
      </c>
      <c r="I137" s="4" t="s">
        <v>757</v>
      </c>
      <c r="J137" s="4" t="s">
        <v>755</v>
      </c>
    </row>
    <row r="138" spans="1:10">
      <c r="A138" t="s">
        <v>758</v>
      </c>
      <c r="B138" s="1" t="s">
        <v>759</v>
      </c>
      <c r="C138" t="s">
        <v>18</v>
      </c>
      <c r="D138" s="4" t="s">
        <v>760</v>
      </c>
      <c r="E138" s="4" t="s">
        <v>760</v>
      </c>
      <c r="F138" s="4" t="s">
        <v>761</v>
      </c>
      <c r="G138" s="4" t="s">
        <v>762</v>
      </c>
      <c r="H138" s="4" t="s">
        <v>760</v>
      </c>
      <c r="I138" s="4" t="s">
        <v>760</v>
      </c>
      <c r="J138" s="4" t="s">
        <v>763</v>
      </c>
    </row>
    <row r="139" spans="1:10">
      <c r="A139" t="s">
        <v>764</v>
      </c>
      <c r="B139" s="1" t="s">
        <v>765</v>
      </c>
      <c r="C139" t="s">
        <v>18</v>
      </c>
      <c r="D139" s="4" t="s">
        <v>766</v>
      </c>
      <c r="E139" s="4" t="s">
        <v>766</v>
      </c>
      <c r="F139" s="4" t="s">
        <v>767</v>
      </c>
      <c r="G139" s="4" t="s">
        <v>768</v>
      </c>
      <c r="H139" s="4" t="s">
        <v>769</v>
      </c>
      <c r="I139" s="4" t="s">
        <v>770</v>
      </c>
      <c r="J139" s="4" t="s">
        <v>771</v>
      </c>
    </row>
    <row r="140" spans="1:10">
      <c r="A140" t="s">
        <v>772</v>
      </c>
      <c r="B140" s="1" t="s">
        <v>773</v>
      </c>
      <c r="C140" t="s">
        <v>18</v>
      </c>
      <c r="D140" s="4" t="s">
        <v>774</v>
      </c>
      <c r="E140" s="4" t="s">
        <v>775</v>
      </c>
      <c r="F140" s="4" t="s">
        <v>776</v>
      </c>
      <c r="G140" s="4" t="s">
        <v>777</v>
      </c>
      <c r="H140" s="4" t="s">
        <v>778</v>
      </c>
      <c r="I140" s="4" t="s">
        <v>779</v>
      </c>
      <c r="J140" s="4" t="s">
        <v>780</v>
      </c>
    </row>
    <row r="141" spans="1:10">
      <c r="A141" t="s">
        <v>781</v>
      </c>
      <c r="B141" s="1" t="s">
        <v>782</v>
      </c>
      <c r="C141" t="s">
        <v>18</v>
      </c>
      <c r="D141" s="4" t="s">
        <v>783</v>
      </c>
      <c r="E141" s="4" t="s">
        <v>784</v>
      </c>
      <c r="F141" s="4" t="s">
        <v>785</v>
      </c>
      <c r="G141" s="4" t="s">
        <v>786</v>
      </c>
      <c r="H141" s="4" t="s">
        <v>787</v>
      </c>
      <c r="I141" s="4" t="s">
        <v>788</v>
      </c>
      <c r="J141" s="4" t="s">
        <v>789</v>
      </c>
    </row>
    <row r="142" spans="1:10">
      <c r="A142" t="s">
        <v>790</v>
      </c>
      <c r="B142" t="s">
        <v>791</v>
      </c>
      <c r="C142" t="s">
        <v>18</v>
      </c>
      <c r="D142" s="4" t="s">
        <v>792</v>
      </c>
      <c r="E142" s="4" t="s">
        <v>793</v>
      </c>
      <c r="F142" s="4" t="s">
        <v>794</v>
      </c>
      <c r="G142" s="4" t="s">
        <v>795</v>
      </c>
      <c r="H142" s="4" t="s">
        <v>796</v>
      </c>
      <c r="I142" s="4" t="s">
        <v>797</v>
      </c>
      <c r="J142" s="4" t="s">
        <v>798</v>
      </c>
    </row>
    <row r="143" spans="1:10">
      <c r="A143" t="s">
        <v>799</v>
      </c>
      <c r="B143" s="1" t="s">
        <v>800</v>
      </c>
      <c r="C143" t="s">
        <v>18</v>
      </c>
      <c r="D143" s="4" t="s">
        <v>801</v>
      </c>
      <c r="E143" s="4" t="s">
        <v>802</v>
      </c>
      <c r="F143" s="4" t="s">
        <v>803</v>
      </c>
      <c r="G143" s="4" t="s">
        <v>804</v>
      </c>
      <c r="H143" s="4" t="s">
        <v>805</v>
      </c>
      <c r="I143" s="4" t="s">
        <v>806</v>
      </c>
      <c r="J143" s="4" t="s">
        <v>807</v>
      </c>
    </row>
    <row r="144" spans="1:10">
      <c r="A144" t="s">
        <v>808</v>
      </c>
      <c r="B144" t="s">
        <v>809</v>
      </c>
      <c r="C144" t="s">
        <v>18</v>
      </c>
      <c r="D144" s="4" t="s">
        <v>810</v>
      </c>
      <c r="E144" s="4" t="s">
        <v>811</v>
      </c>
      <c r="F144" s="4" t="s">
        <v>812</v>
      </c>
      <c r="G144" s="4" t="s">
        <v>813</v>
      </c>
      <c r="H144" s="4" t="s">
        <v>814</v>
      </c>
      <c r="I144" s="4" t="s">
        <v>815</v>
      </c>
      <c r="J144" s="4" t="s">
        <v>816</v>
      </c>
    </row>
    <row r="145" spans="1:10">
      <c r="A145" t="s">
        <v>817</v>
      </c>
      <c r="B145" t="s">
        <v>818</v>
      </c>
      <c r="C145" t="s">
        <v>18</v>
      </c>
      <c r="D145" s="4" t="s">
        <v>819</v>
      </c>
      <c r="E145" s="4" t="s">
        <v>820</v>
      </c>
      <c r="F145" s="4" t="s">
        <v>821</v>
      </c>
      <c r="G145" s="4" t="s">
        <v>822</v>
      </c>
      <c r="H145" s="4" t="s">
        <v>823</v>
      </c>
      <c r="I145" s="4" t="s">
        <v>824</v>
      </c>
      <c r="J145" s="4" t="s">
        <v>825</v>
      </c>
    </row>
    <row r="146" spans="1:10">
      <c r="A146" t="s">
        <v>826</v>
      </c>
      <c r="B146" t="s">
        <v>827</v>
      </c>
      <c r="C146" t="s">
        <v>18</v>
      </c>
      <c r="D146" s="4" t="s">
        <v>828</v>
      </c>
      <c r="E146" s="4" t="s">
        <v>829</v>
      </c>
      <c r="F146" s="4" t="s">
        <v>830</v>
      </c>
      <c r="G146" s="4" t="s">
        <v>831</v>
      </c>
      <c r="H146" s="4" t="s">
        <v>832</v>
      </c>
      <c r="I146" s="4" t="s">
        <v>833</v>
      </c>
      <c r="J146" s="4" t="s">
        <v>834</v>
      </c>
    </row>
    <row r="147" spans="1:10">
      <c r="A147" t="s">
        <v>835</v>
      </c>
      <c r="B147" t="s">
        <v>836</v>
      </c>
      <c r="C147" t="s">
        <v>18</v>
      </c>
      <c r="D147" s="4" t="s">
        <v>837</v>
      </c>
      <c r="E147" s="4" t="s">
        <v>838</v>
      </c>
      <c r="F147" s="4" t="s">
        <v>839</v>
      </c>
      <c r="G147" s="4" t="s">
        <v>840</v>
      </c>
      <c r="H147" s="4" t="s">
        <v>841</v>
      </c>
      <c r="I147" s="4" t="s">
        <v>842</v>
      </c>
      <c r="J147" s="4" t="s">
        <v>843</v>
      </c>
    </row>
    <row r="148" spans="1:10">
      <c r="A148" t="s">
        <v>844</v>
      </c>
      <c r="B148" t="s">
        <v>845</v>
      </c>
      <c r="C148" t="s">
        <v>18</v>
      </c>
      <c r="D148" s="4" t="s">
        <v>846</v>
      </c>
      <c r="E148" s="4" t="s">
        <v>846</v>
      </c>
      <c r="F148" s="4" t="s">
        <v>847</v>
      </c>
      <c r="G148" s="4" t="s">
        <v>848</v>
      </c>
      <c r="H148" s="4" t="s">
        <v>849</v>
      </c>
      <c r="I148" s="4" t="s">
        <v>850</v>
      </c>
      <c r="J148" s="4" t="s">
        <v>851</v>
      </c>
    </row>
    <row r="149" spans="1:10">
      <c r="A149" t="s">
        <v>852</v>
      </c>
      <c r="B149" t="s">
        <v>853</v>
      </c>
      <c r="C149" t="s">
        <v>18</v>
      </c>
      <c r="D149" s="4" t="s">
        <v>854</v>
      </c>
      <c r="E149" s="4" t="s">
        <v>855</v>
      </c>
      <c r="F149" s="4" t="s">
        <v>856</v>
      </c>
      <c r="G149" s="4" t="s">
        <v>857</v>
      </c>
      <c r="H149" s="4" t="s">
        <v>858</v>
      </c>
      <c r="I149" s="4" t="s">
        <v>859</v>
      </c>
      <c r="J149" s="4" t="s">
        <v>860</v>
      </c>
    </row>
    <row r="150" spans="1:10">
      <c r="A150" t="s">
        <v>861</v>
      </c>
      <c r="B150" t="s">
        <v>862</v>
      </c>
      <c r="C150" t="s">
        <v>18</v>
      </c>
      <c r="D150" s="4" t="s">
        <v>863</v>
      </c>
      <c r="E150" s="4" t="s">
        <v>864</v>
      </c>
      <c r="F150" s="4" t="s">
        <v>865</v>
      </c>
      <c r="G150" s="4" t="s">
        <v>866</v>
      </c>
      <c r="H150" s="4" t="s">
        <v>867</v>
      </c>
      <c r="I150" s="4" t="s">
        <v>868</v>
      </c>
      <c r="J150" s="4" t="s">
        <v>869</v>
      </c>
    </row>
    <row r="151" spans="1:10">
      <c r="A151" t="s">
        <v>870</v>
      </c>
      <c r="B151" t="s">
        <v>871</v>
      </c>
      <c r="C151" t="s">
        <v>18</v>
      </c>
      <c r="D151" s="4" t="s">
        <v>872</v>
      </c>
      <c r="E151" s="4" t="s">
        <v>873</v>
      </c>
      <c r="F151" s="4" t="s">
        <v>874</v>
      </c>
      <c r="G151" s="4" t="s">
        <v>875</v>
      </c>
      <c r="H151" s="4" t="s">
        <v>876</v>
      </c>
      <c r="I151" s="4" t="s">
        <v>877</v>
      </c>
      <c r="J151" s="4" t="s">
        <v>878</v>
      </c>
    </row>
    <row r="152" spans="1:10">
      <c r="A152" t="s">
        <v>879</v>
      </c>
      <c r="B152" t="s">
        <v>880</v>
      </c>
      <c r="C152" t="s">
        <v>18</v>
      </c>
      <c r="D152" s="4" t="s">
        <v>881</v>
      </c>
      <c r="E152" s="4" t="s">
        <v>882</v>
      </c>
      <c r="F152" s="4" t="s">
        <v>883</v>
      </c>
      <c r="G152" s="4" t="s">
        <v>884</v>
      </c>
      <c r="H152" s="4" t="s">
        <v>885</v>
      </c>
      <c r="I152" s="4" t="s">
        <v>886</v>
      </c>
      <c r="J152" s="4" t="s">
        <v>887</v>
      </c>
    </row>
    <row r="153" spans="1:10">
      <c r="A153" t="s">
        <v>888</v>
      </c>
      <c r="B153" t="s">
        <v>889</v>
      </c>
      <c r="C153" t="s">
        <v>18</v>
      </c>
      <c r="D153" s="4" t="s">
        <v>890</v>
      </c>
      <c r="E153" s="4" t="s">
        <v>891</v>
      </c>
      <c r="F153" s="4" t="s">
        <v>892</v>
      </c>
      <c r="G153" s="4" t="s">
        <v>893</v>
      </c>
      <c r="H153" s="4" t="s">
        <v>894</v>
      </c>
      <c r="I153" s="4" t="s">
        <v>895</v>
      </c>
      <c r="J153" s="4" t="s">
        <v>896</v>
      </c>
    </row>
    <row r="154" spans="1:10">
      <c r="A154" t="s">
        <v>897</v>
      </c>
      <c r="B154" t="s">
        <v>898</v>
      </c>
      <c r="C154" t="s">
        <v>18</v>
      </c>
      <c r="D154" s="4" t="s">
        <v>899</v>
      </c>
      <c r="E154" s="4" t="s">
        <v>900</v>
      </c>
      <c r="F154" s="4" t="s">
        <v>901</v>
      </c>
      <c r="G154" s="4" t="s">
        <v>902</v>
      </c>
      <c r="H154" s="4" t="s">
        <v>903</v>
      </c>
      <c r="I154" s="4" t="s">
        <v>904</v>
      </c>
      <c r="J154" s="4" t="s">
        <v>905</v>
      </c>
    </row>
    <row r="155" spans="1:10">
      <c r="A155" t="s">
        <v>906</v>
      </c>
      <c r="B155" t="s">
        <v>907</v>
      </c>
      <c r="C155" t="s">
        <v>18</v>
      </c>
      <c r="D155" s="4" t="s">
        <v>908</v>
      </c>
      <c r="E155" s="4" t="s">
        <v>909</v>
      </c>
      <c r="F155" s="4" t="s">
        <v>910</v>
      </c>
      <c r="G155" s="4" t="s">
        <v>911</v>
      </c>
      <c r="H155" s="4" t="s">
        <v>912</v>
      </c>
      <c r="I155" s="4" t="s">
        <v>913</v>
      </c>
      <c r="J155" s="4" t="s">
        <v>914</v>
      </c>
    </row>
    <row r="156" spans="1:10" ht="105">
      <c r="A156" t="s">
        <v>915</v>
      </c>
      <c r="B156" t="s">
        <v>916</v>
      </c>
      <c r="C156" s="1" t="s">
        <v>917</v>
      </c>
      <c r="D156" s="5" t="s">
        <v>918</v>
      </c>
      <c r="E156" s="5" t="s">
        <v>919</v>
      </c>
      <c r="F156" s="5" t="s">
        <v>920</v>
      </c>
      <c r="G156" s="5" t="s">
        <v>921</v>
      </c>
      <c r="H156" s="5" t="s">
        <v>922</v>
      </c>
      <c r="I156" s="5" t="s">
        <v>923</v>
      </c>
      <c r="J156" s="5" t="s">
        <v>924</v>
      </c>
    </row>
    <row r="157" spans="1:10">
      <c r="A157" t="s">
        <v>925</v>
      </c>
      <c r="B157" t="s">
        <v>926</v>
      </c>
      <c r="C157" t="s">
        <v>18</v>
      </c>
      <c r="D157" s="4" t="s">
        <v>927</v>
      </c>
      <c r="E157" s="4" t="s">
        <v>928</v>
      </c>
      <c r="F157" s="4" t="s">
        <v>929</v>
      </c>
      <c r="G157" s="4" t="s">
        <v>930</v>
      </c>
      <c r="H157" s="4" t="s">
        <v>931</v>
      </c>
      <c r="I157" s="4" t="s">
        <v>932</v>
      </c>
      <c r="J157" s="4" t="s">
        <v>933</v>
      </c>
    </row>
    <row r="158" spans="1:10">
      <c r="A158" t="s">
        <v>934</v>
      </c>
      <c r="B158" t="s">
        <v>935</v>
      </c>
      <c r="C158" t="s">
        <v>18</v>
      </c>
      <c r="D158" s="4" t="s">
        <v>936</v>
      </c>
      <c r="E158" s="4" t="s">
        <v>937</v>
      </c>
      <c r="F158" s="4" t="s">
        <v>938</v>
      </c>
      <c r="G158" s="4" t="s">
        <v>939</v>
      </c>
      <c r="H158" s="4" t="s">
        <v>940</v>
      </c>
      <c r="I158" s="4" t="s">
        <v>941</v>
      </c>
      <c r="J158" s="4" t="s">
        <v>942</v>
      </c>
    </row>
    <row r="159" spans="1:10">
      <c r="A159" t="s">
        <v>943</v>
      </c>
      <c r="B159" t="s">
        <v>944</v>
      </c>
      <c r="C159" t="s">
        <v>18</v>
      </c>
      <c r="D159" s="4" t="s">
        <v>945</v>
      </c>
      <c r="E159" s="4" t="s">
        <v>946</v>
      </c>
      <c r="F159" s="4" t="s">
        <v>947</v>
      </c>
      <c r="G159" s="4" t="s">
        <v>948</v>
      </c>
      <c r="H159" s="4" t="s">
        <v>949</v>
      </c>
      <c r="I159" s="4" t="s">
        <v>950</v>
      </c>
      <c r="J159" s="4" t="s">
        <v>951</v>
      </c>
    </row>
    <row r="160" spans="1:10">
      <c r="A160" t="s">
        <v>952</v>
      </c>
      <c r="B160" t="s">
        <v>953</v>
      </c>
      <c r="C160" t="s">
        <v>18</v>
      </c>
      <c r="D160" s="4" t="s">
        <v>954</v>
      </c>
      <c r="E160" s="4" t="s">
        <v>955</v>
      </c>
      <c r="F160" s="4" t="s">
        <v>956</v>
      </c>
      <c r="G160" s="4" t="s">
        <v>957</v>
      </c>
      <c r="H160" s="4" t="s">
        <v>958</v>
      </c>
      <c r="I160" s="4" t="s">
        <v>959</v>
      </c>
      <c r="J160" s="4" t="s">
        <v>958</v>
      </c>
    </row>
    <row r="161" spans="1:10">
      <c r="A161" t="s">
        <v>960</v>
      </c>
      <c r="B161" t="s">
        <v>961</v>
      </c>
      <c r="C161" t="s">
        <v>18</v>
      </c>
      <c r="D161" s="4" t="s">
        <v>962</v>
      </c>
      <c r="E161" s="4" t="s">
        <v>963</v>
      </c>
      <c r="F161" s="4" t="s">
        <v>964</v>
      </c>
      <c r="G161" s="4" t="s">
        <v>965</v>
      </c>
      <c r="H161" s="4" t="s">
        <v>966</v>
      </c>
      <c r="I161" s="4" t="s">
        <v>967</v>
      </c>
      <c r="J161" s="4" t="s">
        <v>965</v>
      </c>
    </row>
    <row r="162" spans="1:10">
      <c r="A162" t="s">
        <v>968</v>
      </c>
      <c r="B162" t="s">
        <v>969</v>
      </c>
      <c r="C162" t="s">
        <v>18</v>
      </c>
      <c r="D162" s="4" t="s">
        <v>970</v>
      </c>
      <c r="E162" s="4" t="s">
        <v>971</v>
      </c>
      <c r="F162" s="4" t="s">
        <v>972</v>
      </c>
      <c r="G162" s="4" t="s">
        <v>973</v>
      </c>
      <c r="H162" s="4" t="s">
        <v>974</v>
      </c>
      <c r="I162" s="4" t="s">
        <v>975</v>
      </c>
      <c r="J162" s="4" t="s">
        <v>976</v>
      </c>
    </row>
    <row r="163" spans="1:10">
      <c r="A163" t="s">
        <v>977</v>
      </c>
      <c r="B163" t="s">
        <v>978</v>
      </c>
      <c r="C163" t="s">
        <v>18</v>
      </c>
      <c r="D163" s="4" t="s">
        <v>979</v>
      </c>
      <c r="E163" s="4" t="s">
        <v>980</v>
      </c>
      <c r="F163" s="4" t="s">
        <v>981</v>
      </c>
      <c r="G163" s="4" t="s">
        <v>982</v>
      </c>
      <c r="H163" s="4" t="s">
        <v>983</v>
      </c>
      <c r="I163" s="4" t="s">
        <v>984</v>
      </c>
      <c r="J163" s="4" t="s">
        <v>985</v>
      </c>
    </row>
    <row r="164" spans="1:10">
      <c r="A164" t="s">
        <v>986</v>
      </c>
      <c r="B164" t="s">
        <v>987</v>
      </c>
      <c r="C164" t="s">
        <v>18</v>
      </c>
      <c r="D164" s="4" t="s">
        <v>988</v>
      </c>
      <c r="E164" s="4" t="s">
        <v>989</v>
      </c>
      <c r="F164" s="4" t="s">
        <v>990</v>
      </c>
      <c r="G164" s="4" t="s">
        <v>991</v>
      </c>
      <c r="H164" s="4" t="s">
        <v>992</v>
      </c>
      <c r="I164" s="4" t="s">
        <v>993</v>
      </c>
      <c r="J164" s="4" t="s">
        <v>994</v>
      </c>
    </row>
    <row r="165" spans="1:10">
      <c r="A165" t="s">
        <v>995</v>
      </c>
      <c r="B165" t="s">
        <v>996</v>
      </c>
      <c r="C165" t="s">
        <v>18</v>
      </c>
      <c r="D165" s="4" t="s">
        <v>997</v>
      </c>
      <c r="E165" s="4" t="s">
        <v>998</v>
      </c>
      <c r="F165" s="4" t="s">
        <v>999</v>
      </c>
      <c r="G165" s="4" t="s">
        <v>1000</v>
      </c>
      <c r="H165" s="4" t="s">
        <v>1001</v>
      </c>
      <c r="I165" s="4" t="s">
        <v>1002</v>
      </c>
      <c r="J165" s="4" t="s">
        <v>1003</v>
      </c>
    </row>
    <row r="166" spans="1:10" ht="75">
      <c r="A166" t="s">
        <v>1004</v>
      </c>
      <c r="B166" t="s">
        <v>1005</v>
      </c>
      <c r="C166" s="1" t="s">
        <v>1006</v>
      </c>
      <c r="D166" s="5" t="s">
        <v>1007</v>
      </c>
      <c r="E166" s="5" t="s">
        <v>1008</v>
      </c>
      <c r="F166" s="5" t="s">
        <v>1009</v>
      </c>
      <c r="G166" s="5" t="s">
        <v>1010</v>
      </c>
      <c r="H166" s="5" t="s">
        <v>1011</v>
      </c>
      <c r="I166" s="5" t="s">
        <v>1012</v>
      </c>
      <c r="J166" s="5" t="s">
        <v>1013</v>
      </c>
    </row>
    <row r="167" spans="1:10">
      <c r="A167" t="s">
        <v>1014</v>
      </c>
      <c r="B167" t="s">
        <v>1015</v>
      </c>
      <c r="C167" t="s">
        <v>18</v>
      </c>
      <c r="D167" s="4" t="s">
        <v>1016</v>
      </c>
      <c r="E167" s="4" t="s">
        <v>1017</v>
      </c>
      <c r="F167" s="4" t="s">
        <v>1016</v>
      </c>
      <c r="G167" s="4" t="s">
        <v>1018</v>
      </c>
      <c r="H167" s="4" t="s">
        <v>1019</v>
      </c>
      <c r="I167" s="4" t="s">
        <v>1020</v>
      </c>
      <c r="J167" s="4" t="s">
        <v>1021</v>
      </c>
    </row>
    <row r="168" spans="1:10">
      <c r="A168" t="s">
        <v>1022</v>
      </c>
      <c r="B168" t="s">
        <v>1023</v>
      </c>
      <c r="C168" t="s">
        <v>18</v>
      </c>
      <c r="D168" s="4" t="s">
        <v>1024</v>
      </c>
      <c r="E168" s="4" t="s">
        <v>1025</v>
      </c>
      <c r="F168" s="4" t="s">
        <v>1026</v>
      </c>
      <c r="G168" s="4" t="s">
        <v>1027</v>
      </c>
      <c r="H168" s="4" t="s">
        <v>1028</v>
      </c>
      <c r="I168" s="4" t="s">
        <v>1029</v>
      </c>
      <c r="J168" s="4" t="s">
        <v>1030</v>
      </c>
    </row>
    <row r="169" spans="1:10">
      <c r="A169" t="s">
        <v>1031</v>
      </c>
      <c r="B169" t="s">
        <v>1032</v>
      </c>
      <c r="C169" t="s">
        <v>18</v>
      </c>
      <c r="D169" s="4" t="s">
        <v>1033</v>
      </c>
      <c r="E169" s="4" t="s">
        <v>1034</v>
      </c>
      <c r="F169" s="4" t="s">
        <v>21</v>
      </c>
      <c r="G169" s="4" t="s">
        <v>1035</v>
      </c>
      <c r="H169" s="4" t="s">
        <v>23</v>
      </c>
      <c r="I169" s="4" t="s">
        <v>1036</v>
      </c>
      <c r="J169" s="4" t="s">
        <v>1037</v>
      </c>
    </row>
    <row r="170" spans="1:10" ht="90">
      <c r="A170" t="s">
        <v>1038</v>
      </c>
      <c r="B170" t="s">
        <v>1039</v>
      </c>
      <c r="C170" s="1" t="s">
        <v>1040</v>
      </c>
      <c r="D170" s="5" t="s">
        <v>1041</v>
      </c>
      <c r="E170" s="5" t="s">
        <v>1042</v>
      </c>
      <c r="F170" s="5" t="s">
        <v>1041</v>
      </c>
      <c r="G170" s="5" t="s">
        <v>1043</v>
      </c>
      <c r="H170" s="5" t="s">
        <v>1044</v>
      </c>
      <c r="I170" s="5" t="s">
        <v>1045</v>
      </c>
      <c r="J170" s="5" t="s">
        <v>1041</v>
      </c>
    </row>
    <row r="171" spans="1:10" ht="51.75">
      <c r="A171" t="s">
        <v>1046</v>
      </c>
      <c r="B171" t="s">
        <v>1047</v>
      </c>
      <c r="C171" s="1" t="s">
        <v>1048</v>
      </c>
      <c r="D171" s="5" t="s">
        <v>1049</v>
      </c>
      <c r="E171" s="5" t="s">
        <v>1049</v>
      </c>
      <c r="F171" s="5" t="s">
        <v>1050</v>
      </c>
      <c r="G171" s="5" t="s">
        <v>1051</v>
      </c>
      <c r="H171" s="5" t="s">
        <v>1052</v>
      </c>
      <c r="I171" s="5" t="s">
        <v>1053</v>
      </c>
      <c r="J171" s="5" t="s">
        <v>1054</v>
      </c>
    </row>
    <row r="172" spans="1:10">
      <c r="A172" t="s">
        <v>1055</v>
      </c>
      <c r="B172" t="s">
        <v>1056</v>
      </c>
      <c r="C172" t="s">
        <v>18</v>
      </c>
      <c r="D172" s="4" t="s">
        <v>1057</v>
      </c>
      <c r="E172" s="4" t="s">
        <v>1058</v>
      </c>
      <c r="F172" s="4" t="s">
        <v>1059</v>
      </c>
      <c r="G172" s="4" t="s">
        <v>1060</v>
      </c>
      <c r="H172" s="4" t="s">
        <v>1061</v>
      </c>
      <c r="I172" s="4" t="s">
        <v>1062</v>
      </c>
      <c r="J172" s="4" t="s">
        <v>1063</v>
      </c>
    </row>
    <row r="173" spans="1:10" ht="90">
      <c r="A173" t="s">
        <v>1064</v>
      </c>
      <c r="B173" t="s">
        <v>1065</v>
      </c>
      <c r="C173" s="1" t="s">
        <v>1066</v>
      </c>
      <c r="D173" s="5" t="s">
        <v>1067</v>
      </c>
      <c r="E173" s="5" t="s">
        <v>1068</v>
      </c>
      <c r="F173" s="5" t="s">
        <v>1069</v>
      </c>
      <c r="G173" s="5" t="s">
        <v>1070</v>
      </c>
      <c r="H173" s="5" t="s">
        <v>1071</v>
      </c>
      <c r="I173" s="5" t="s">
        <v>1072</v>
      </c>
      <c r="J173" s="5" t="s">
        <v>1071</v>
      </c>
    </row>
    <row r="174" spans="1:10">
      <c r="A174" t="s">
        <v>1073</v>
      </c>
      <c r="B174" t="s">
        <v>1074</v>
      </c>
      <c r="C174" t="s">
        <v>18</v>
      </c>
      <c r="D174" s="4" t="s">
        <v>1075</v>
      </c>
      <c r="E174" s="4" t="s">
        <v>1075</v>
      </c>
      <c r="F174" s="4" t="s">
        <v>1075</v>
      </c>
      <c r="G174" s="4" t="s">
        <v>1076</v>
      </c>
      <c r="H174" s="4" t="s">
        <v>1077</v>
      </c>
      <c r="I174" s="4" t="s">
        <v>1078</v>
      </c>
      <c r="J174" s="4" t="s">
        <v>1079</v>
      </c>
    </row>
    <row r="175" spans="1:10">
      <c r="A175" t="s">
        <v>1080</v>
      </c>
      <c r="B175" t="s">
        <v>1081</v>
      </c>
      <c r="C175" t="s">
        <v>18</v>
      </c>
      <c r="D175" s="4" t="s">
        <v>1082</v>
      </c>
      <c r="E175" s="4" t="s">
        <v>1082</v>
      </c>
      <c r="F175" s="4" t="s">
        <v>1082</v>
      </c>
      <c r="G175" s="4" t="s">
        <v>1082</v>
      </c>
      <c r="H175" s="4" t="s">
        <v>1082</v>
      </c>
      <c r="I175" s="4" t="s">
        <v>1083</v>
      </c>
      <c r="J175" s="4" t="s">
        <v>1084</v>
      </c>
    </row>
    <row r="176" spans="1:10">
      <c r="A176" t="s">
        <v>1085</v>
      </c>
      <c r="B176" t="s">
        <v>1086</v>
      </c>
      <c r="C176" t="s">
        <v>18</v>
      </c>
      <c r="D176" s="13" t="s">
        <v>1087</v>
      </c>
      <c r="E176" s="13" t="s">
        <v>1087</v>
      </c>
      <c r="F176" s="13" t="s">
        <v>1087</v>
      </c>
      <c r="G176" s="13" t="s">
        <v>1088</v>
      </c>
      <c r="H176" s="13" t="s">
        <v>1087</v>
      </c>
      <c r="I176" s="13" t="s">
        <v>1089</v>
      </c>
      <c r="J176" s="13" t="s">
        <v>1090</v>
      </c>
    </row>
    <row r="177" spans="1:10">
      <c r="A177" t="s">
        <v>1091</v>
      </c>
      <c r="B177" t="s">
        <v>1092</v>
      </c>
      <c r="C177" t="s">
        <v>18</v>
      </c>
      <c r="D177" s="13" t="s">
        <v>1093</v>
      </c>
      <c r="E177" s="13" t="s">
        <v>1093</v>
      </c>
      <c r="F177" s="13" t="s">
        <v>1093</v>
      </c>
      <c r="G177" s="13" t="s">
        <v>1094</v>
      </c>
      <c r="H177" s="13" t="s">
        <v>1094</v>
      </c>
      <c r="I177" s="13" t="s">
        <v>1095</v>
      </c>
      <c r="J177" s="13" t="s">
        <v>1096</v>
      </c>
    </row>
    <row r="178" spans="1:10">
      <c r="A178" t="s">
        <v>1097</v>
      </c>
      <c r="B178" t="s">
        <v>1098</v>
      </c>
      <c r="C178" t="s">
        <v>18</v>
      </c>
      <c r="D178" s="4" t="s">
        <v>1099</v>
      </c>
      <c r="E178" s="4" t="s">
        <v>1100</v>
      </c>
      <c r="F178" s="4" t="s">
        <v>1101</v>
      </c>
      <c r="G178" s="4" t="s">
        <v>1102</v>
      </c>
      <c r="H178" s="4" t="s">
        <v>1103</v>
      </c>
      <c r="I178" s="4" t="s">
        <v>1103</v>
      </c>
      <c r="J178" s="4" t="s">
        <v>1104</v>
      </c>
    </row>
    <row r="179" spans="1:10">
      <c r="A179" t="s">
        <v>1105</v>
      </c>
      <c r="B179" t="s">
        <v>1106</v>
      </c>
      <c r="C179" t="s">
        <v>18</v>
      </c>
      <c r="D179" s="13" t="s">
        <v>1107</v>
      </c>
      <c r="E179" s="13" t="s">
        <v>1108</v>
      </c>
      <c r="F179" s="13" t="s">
        <v>1108</v>
      </c>
      <c r="G179" s="13" t="s">
        <v>1109</v>
      </c>
      <c r="H179" s="13" t="s">
        <v>1110</v>
      </c>
      <c r="I179" s="13" t="s">
        <v>1111</v>
      </c>
      <c r="J179" s="13" t="s">
        <v>1112</v>
      </c>
    </row>
    <row r="180" spans="1:10">
      <c r="A180" t="s">
        <v>1113</v>
      </c>
      <c r="B180" t="s">
        <v>1114</v>
      </c>
      <c r="C180" t="s">
        <v>18</v>
      </c>
      <c r="D180" s="4" t="s">
        <v>1115</v>
      </c>
      <c r="E180" s="4" t="s">
        <v>1115</v>
      </c>
      <c r="F180" s="4" t="s">
        <v>1115</v>
      </c>
      <c r="G180" s="4" t="s">
        <v>1115</v>
      </c>
      <c r="H180" s="4" t="s">
        <v>1116</v>
      </c>
      <c r="I180" s="4" t="s">
        <v>1117</v>
      </c>
      <c r="J180" s="4" t="s">
        <v>1118</v>
      </c>
    </row>
    <row r="181" spans="1:10" ht="75">
      <c r="A181" t="s">
        <v>1119</v>
      </c>
      <c r="B181" t="s">
        <v>1120</v>
      </c>
      <c r="C181" s="2" t="s">
        <v>1121</v>
      </c>
      <c r="D181" s="5" t="s">
        <v>1122</v>
      </c>
      <c r="E181" s="5" t="s">
        <v>1122</v>
      </c>
      <c r="F181" s="5" t="s">
        <v>1122</v>
      </c>
      <c r="G181" s="5" t="s">
        <v>1122</v>
      </c>
      <c r="H181" s="5" t="s">
        <v>1122</v>
      </c>
      <c r="I181" s="5" t="s">
        <v>1122</v>
      </c>
      <c r="J181" s="5" t="s">
        <v>1123</v>
      </c>
    </row>
    <row r="182" spans="1:10" ht="75">
      <c r="A182" t="s">
        <v>1124</v>
      </c>
      <c r="B182" t="s">
        <v>1125</v>
      </c>
      <c r="C182" s="2" t="s">
        <v>1121</v>
      </c>
      <c r="D182" s="5" t="s">
        <v>1126</v>
      </c>
      <c r="E182" s="5" t="s">
        <v>1126</v>
      </c>
      <c r="F182" s="5" t="s">
        <v>1126</v>
      </c>
      <c r="G182" s="5" t="s">
        <v>1126</v>
      </c>
      <c r="H182" s="5" t="s">
        <v>1126</v>
      </c>
      <c r="I182" s="5" t="s">
        <v>1126</v>
      </c>
      <c r="J182" s="5" t="s">
        <v>1126</v>
      </c>
    </row>
    <row r="183" spans="1:10" ht="30">
      <c r="A183" t="s">
        <v>1127</v>
      </c>
      <c r="B183" s="1" t="s">
        <v>1128</v>
      </c>
      <c r="C183" t="s">
        <v>18</v>
      </c>
      <c r="D183" s="4" t="s">
        <v>1129</v>
      </c>
      <c r="E183" s="4" t="s">
        <v>1130</v>
      </c>
      <c r="F183" s="4" t="s">
        <v>1130</v>
      </c>
      <c r="G183" s="4" t="s">
        <v>1131</v>
      </c>
      <c r="H183" s="4" t="s">
        <v>1132</v>
      </c>
      <c r="I183" s="4" t="s">
        <v>1133</v>
      </c>
      <c r="J183" s="4" t="s">
        <v>1134</v>
      </c>
    </row>
    <row r="184" spans="1:10" ht="30">
      <c r="A184" t="s">
        <v>1135</v>
      </c>
      <c r="B184" s="1" t="s">
        <v>1136</v>
      </c>
      <c r="C184" t="s">
        <v>18</v>
      </c>
      <c r="D184" s="4" t="s">
        <v>1137</v>
      </c>
      <c r="E184" s="4" t="s">
        <v>1138</v>
      </c>
      <c r="F184" s="4" t="s">
        <v>1139</v>
      </c>
      <c r="G184" s="4" t="s">
        <v>1140</v>
      </c>
      <c r="H184" s="4" t="s">
        <v>1141</v>
      </c>
      <c r="I184" s="4" t="s">
        <v>1142</v>
      </c>
      <c r="J184" s="4" t="s">
        <v>1143</v>
      </c>
    </row>
    <row r="185" spans="1:10" ht="30">
      <c r="A185" t="s">
        <v>1144</v>
      </c>
      <c r="B185" s="1" t="s">
        <v>1145</v>
      </c>
      <c r="C185" t="s">
        <v>18</v>
      </c>
      <c r="D185" s="4" t="s">
        <v>1146</v>
      </c>
      <c r="E185" s="4" t="s">
        <v>1147</v>
      </c>
      <c r="F185" s="4" t="s">
        <v>1147</v>
      </c>
      <c r="G185" s="4" t="s">
        <v>1148</v>
      </c>
      <c r="H185" s="4" t="s">
        <v>1147</v>
      </c>
      <c r="I185" s="4" t="s">
        <v>1149</v>
      </c>
      <c r="J185" s="4" t="s">
        <v>1150</v>
      </c>
    </row>
    <row r="186" spans="1:10">
      <c r="A186" s="4" t="s">
        <v>1151</v>
      </c>
      <c r="B186" s="4" t="s">
        <v>1152</v>
      </c>
      <c r="C186" t="s">
        <v>18</v>
      </c>
      <c r="D186" s="4" t="s">
        <v>1153</v>
      </c>
      <c r="E186" s="4"/>
      <c r="F186" s="4"/>
      <c r="G186" s="4"/>
      <c r="H186" s="4"/>
      <c r="I186" s="4"/>
      <c r="J186" s="4"/>
    </row>
    <row r="187" spans="1:10">
      <c r="A187" s="4" t="s">
        <v>1154</v>
      </c>
      <c r="B187" s="4" t="s">
        <v>1155</v>
      </c>
      <c r="C187" t="s">
        <v>18</v>
      </c>
      <c r="D187" s="4"/>
      <c r="E187" s="4" t="s">
        <v>1156</v>
      </c>
      <c r="F187" s="4"/>
      <c r="G187" s="4"/>
      <c r="H187" s="4"/>
      <c r="I187" s="4"/>
      <c r="J187" s="4"/>
    </row>
    <row r="188" spans="1:10">
      <c r="A188" s="4" t="s">
        <v>1157</v>
      </c>
      <c r="B188" s="4" t="s">
        <v>1158</v>
      </c>
      <c r="C188" t="s">
        <v>18</v>
      </c>
      <c r="D188" s="4"/>
      <c r="E188" s="4"/>
      <c r="F188" s="4" t="s">
        <v>1159</v>
      </c>
      <c r="G188" s="4"/>
      <c r="H188" s="4"/>
      <c r="I188" s="4"/>
      <c r="J188" s="4"/>
    </row>
    <row r="189" spans="1:10">
      <c r="A189" s="4" t="s">
        <v>1160</v>
      </c>
      <c r="B189" s="4" t="s">
        <v>1161</v>
      </c>
      <c r="C189" t="s">
        <v>18</v>
      </c>
      <c r="D189" s="4"/>
      <c r="E189" s="4"/>
      <c r="F189" s="4"/>
      <c r="G189" s="4" t="s">
        <v>1162</v>
      </c>
      <c r="H189" s="4"/>
      <c r="I189" s="4"/>
      <c r="J189" s="4"/>
    </row>
    <row r="190" spans="1:10">
      <c r="A190" s="4" t="s">
        <v>1163</v>
      </c>
      <c r="B190" s="4" t="s">
        <v>1164</v>
      </c>
      <c r="C190" t="s">
        <v>18</v>
      </c>
      <c r="D190" s="4"/>
      <c r="E190" s="4"/>
      <c r="F190" s="4"/>
      <c r="G190" s="4"/>
      <c r="H190" s="4" t="s">
        <v>1165</v>
      </c>
      <c r="I190" s="4"/>
      <c r="J190" s="4"/>
    </row>
    <row r="191" spans="1:10">
      <c r="A191" s="4" t="s">
        <v>1166</v>
      </c>
      <c r="B191" s="4" t="s">
        <v>1167</v>
      </c>
      <c r="C191" t="s">
        <v>18</v>
      </c>
      <c r="D191" s="4"/>
      <c r="E191" s="4"/>
      <c r="F191" s="4"/>
      <c r="G191" s="4"/>
      <c r="H191" s="4"/>
      <c r="I191" s="4" t="s">
        <v>1168</v>
      </c>
      <c r="J191" s="4"/>
    </row>
    <row r="192" spans="1:10">
      <c r="A192" s="4" t="s">
        <v>1169</v>
      </c>
      <c r="B192" s="4" t="s">
        <v>1170</v>
      </c>
      <c r="C192" t="s">
        <v>18</v>
      </c>
      <c r="D192" s="4"/>
      <c r="E192" s="4"/>
      <c r="F192" s="4"/>
      <c r="G192" s="4"/>
      <c r="H192" s="4"/>
      <c r="I192" s="4"/>
      <c r="J192" s="4" t="s">
        <v>1171</v>
      </c>
    </row>
  </sheetData>
  <phoneticPr fontId="2" type="noConversion"/>
  <dataValidations count="1">
    <dataValidation allowBlank="1" showInputMessage="1" showErrorMessage="1" sqref="C1:C1048576" xr:uid="{A62668CF-4E06-42D7-9DAD-0BD2EBC9F167}"/>
  </dataValidations>
  <pageMargins left="0.7" right="0.7" top="0.75" bottom="0.75" header="0.3" footer="0.3"/>
  <legacy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7879C7-066C-4C9F-99A6-F76775028F40}">
  <dimension ref="A1:C19"/>
  <sheetViews>
    <sheetView tabSelected="1" workbookViewId="0">
      <selection activeCell="B4" sqref="B4"/>
    </sheetView>
  </sheetViews>
  <sheetFormatPr defaultRowHeight="15"/>
  <cols>
    <col min="1" max="1" width="46" customWidth="1"/>
    <col min="2" max="2" width="36.5703125" bestFit="1" customWidth="1"/>
    <col min="3" max="3" width="11.85546875" bestFit="1" customWidth="1"/>
  </cols>
  <sheetData>
    <row r="1" spans="1:3">
      <c r="A1" s="4" t="s">
        <v>1324</v>
      </c>
      <c r="B1" s="5" t="s">
        <v>1325</v>
      </c>
      <c r="C1" s="4" t="s">
        <v>1326</v>
      </c>
    </row>
    <row r="2" spans="1:3" ht="15" customHeight="1">
      <c r="A2" s="4" t="s">
        <v>1392</v>
      </c>
      <c r="B2" s="5" t="s">
        <v>327</v>
      </c>
      <c r="C2" s="4">
        <v>4.5965333000000004E-3</v>
      </c>
    </row>
    <row r="3" spans="1:3" ht="26.25">
      <c r="A3" s="4" t="s">
        <v>1396</v>
      </c>
      <c r="B3" s="5" t="s">
        <v>1397</v>
      </c>
      <c r="C3" s="4">
        <v>4.2045405000000003E-3</v>
      </c>
    </row>
    <row r="4" spans="1:3">
      <c r="A4" s="4" t="s">
        <v>1383</v>
      </c>
      <c r="B4" s="4" t="s">
        <v>1384</v>
      </c>
      <c r="C4" s="4">
        <v>4.1610149999999997E-3</v>
      </c>
    </row>
    <row r="5" spans="1:3">
      <c r="A5" s="4" t="s">
        <v>1390</v>
      </c>
      <c r="B5" s="5" t="s">
        <v>1391</v>
      </c>
      <c r="C5" s="4">
        <v>1.6918696999999999E-3</v>
      </c>
    </row>
    <row r="6" spans="1:3">
      <c r="A6" s="4" t="s">
        <v>1343</v>
      </c>
      <c r="B6" s="5" t="s">
        <v>229</v>
      </c>
      <c r="C6" s="4">
        <v>1.54375E-3</v>
      </c>
    </row>
    <row r="7" spans="1:3">
      <c r="A7" s="4" t="s">
        <v>1346</v>
      </c>
      <c r="B7" s="5" t="s">
        <v>293</v>
      </c>
      <c r="C7" s="4">
        <v>1.4985099E-3</v>
      </c>
    </row>
    <row r="8" spans="1:3">
      <c r="A8" s="4" t="s">
        <v>1360</v>
      </c>
      <c r="B8" s="5" t="s">
        <v>1361</v>
      </c>
      <c r="C8" s="4">
        <v>1.4570506999999999E-3</v>
      </c>
    </row>
    <row r="9" spans="1:3">
      <c r="A9" s="4" t="s">
        <v>1097</v>
      </c>
      <c r="B9" s="4" t="s">
        <v>1097</v>
      </c>
      <c r="C9" s="4">
        <v>1.1406143E-3</v>
      </c>
    </row>
    <row r="10" spans="1:3">
      <c r="A10" s="4" t="s">
        <v>1327</v>
      </c>
      <c r="B10" s="4" t="s">
        <v>1328</v>
      </c>
      <c r="C10" s="4">
        <v>1.1133288000000001E-3</v>
      </c>
    </row>
    <row r="11" spans="1:3">
      <c r="A11" s="4" t="s">
        <v>1352</v>
      </c>
      <c r="B11" s="5" t="s">
        <v>95</v>
      </c>
      <c r="C11" s="4">
        <v>8.28092E-4</v>
      </c>
    </row>
    <row r="12" spans="1:3">
      <c r="A12" s="4" t="s">
        <v>1395</v>
      </c>
      <c r="B12" s="5" t="s">
        <v>835</v>
      </c>
      <c r="C12" s="4">
        <v>7.0609649999999998E-4</v>
      </c>
    </row>
    <row r="13" spans="1:3" ht="26.25">
      <c r="A13" s="4" t="s">
        <v>1393</v>
      </c>
      <c r="B13" s="5" t="s">
        <v>1394</v>
      </c>
      <c r="C13" s="4">
        <v>6.3530029999999999E-4</v>
      </c>
    </row>
    <row r="14" spans="1:3">
      <c r="A14" s="4" t="s">
        <v>1332</v>
      </c>
      <c r="B14" s="5" t="s">
        <v>43</v>
      </c>
      <c r="C14" s="4">
        <v>5.2302366000000003E-4</v>
      </c>
    </row>
    <row r="19" ht="15" customHeight="1"/>
  </sheetData>
  <sortState xmlns:xlrd2="http://schemas.microsoft.com/office/spreadsheetml/2017/richdata2" ref="A2:C19">
    <sortCondition descending="1" ref="C1:C19"/>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2548EC-DF40-4F00-BE77-5B6CCF09E8D8}">
  <dimension ref="A1:A20"/>
  <sheetViews>
    <sheetView workbookViewId="0">
      <selection activeCell="M28" sqref="M28"/>
    </sheetView>
  </sheetViews>
  <sheetFormatPr defaultRowHeight="15"/>
  <sheetData>
    <row r="1" spans="1:1">
      <c r="A1" t="s">
        <v>1398</v>
      </c>
    </row>
    <row r="2" spans="1:1">
      <c r="A2" t="s">
        <v>1399</v>
      </c>
    </row>
    <row r="4" spans="1:1">
      <c r="A4" t="s">
        <v>1400</v>
      </c>
    </row>
    <row r="5" spans="1:1">
      <c r="A5" t="s">
        <v>1401</v>
      </c>
    </row>
    <row r="7" spans="1:1">
      <c r="A7" t="s">
        <v>1402</v>
      </c>
    </row>
    <row r="8" spans="1:1">
      <c r="A8" t="s">
        <v>1403</v>
      </c>
    </row>
    <row r="10" spans="1:1">
      <c r="A10" t="s">
        <v>1404</v>
      </c>
    </row>
    <row r="11" spans="1:1">
      <c r="A11" t="s">
        <v>1405</v>
      </c>
    </row>
    <row r="13" spans="1:1">
      <c r="A13" t="s">
        <v>1406</v>
      </c>
    </row>
    <row r="14" spans="1:1">
      <c r="A14" t="s">
        <v>1407</v>
      </c>
    </row>
    <row r="16" spans="1:1">
      <c r="A16" t="s">
        <v>1408</v>
      </c>
    </row>
    <row r="17" spans="1:1">
      <c r="A17" t="s">
        <v>1409</v>
      </c>
    </row>
    <row r="19" spans="1:1">
      <c r="A19" t="s">
        <v>1410</v>
      </c>
    </row>
    <row r="20" spans="1:1">
      <c r="A20" t="s">
        <v>14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0820D-7226-4499-91F8-B77AB633CB43}">
  <dimension ref="A1:I24"/>
  <sheetViews>
    <sheetView workbookViewId="0"/>
  </sheetViews>
  <sheetFormatPr defaultRowHeight="15"/>
  <sheetData>
    <row r="1" spans="1:9">
      <c r="A1" s="15" t="s">
        <v>1172</v>
      </c>
      <c r="B1" s="17" t="s">
        <v>1173</v>
      </c>
      <c r="C1" s="19" t="s">
        <v>1174</v>
      </c>
      <c r="D1" s="19"/>
      <c r="E1" s="19"/>
      <c r="F1" s="19"/>
      <c r="G1" s="19"/>
      <c r="H1" s="19"/>
      <c r="I1" s="19"/>
    </row>
    <row r="2" spans="1:9">
      <c r="A2" s="16"/>
      <c r="B2" s="18"/>
      <c r="C2" s="7">
        <v>8</v>
      </c>
      <c r="D2" s="7">
        <v>10</v>
      </c>
      <c r="E2" s="7">
        <v>13</v>
      </c>
      <c r="F2" s="7">
        <v>16</v>
      </c>
      <c r="G2" s="7">
        <v>20</v>
      </c>
      <c r="H2" s="7">
        <v>23</v>
      </c>
      <c r="I2" s="7">
        <v>26</v>
      </c>
    </row>
    <row r="3" spans="1:9">
      <c r="A3" s="11">
        <v>1</v>
      </c>
      <c r="B3" s="8" t="s">
        <v>1175</v>
      </c>
      <c r="C3" s="4">
        <v>0.78</v>
      </c>
      <c r="D3" s="4">
        <v>0.61</v>
      </c>
      <c r="E3" s="4">
        <v>0.51</v>
      </c>
      <c r="F3" s="4">
        <v>0.38</v>
      </c>
      <c r="G3" s="4">
        <v>0.37</v>
      </c>
      <c r="H3" s="4">
        <v>0.34</v>
      </c>
      <c r="I3" s="4">
        <v>0.24</v>
      </c>
    </row>
    <row r="4" spans="1:9">
      <c r="A4" s="11"/>
      <c r="B4" s="8" t="s">
        <v>1176</v>
      </c>
      <c r="C4" s="4">
        <v>0.8</v>
      </c>
      <c r="D4" s="9">
        <v>0.57999999999999996</v>
      </c>
      <c r="E4" s="4">
        <v>0.48</v>
      </c>
      <c r="F4" s="4">
        <v>0.42</v>
      </c>
      <c r="G4" s="4">
        <v>0.33</v>
      </c>
      <c r="H4" s="4">
        <v>0.28000000000000003</v>
      </c>
      <c r="I4" s="4">
        <v>0.24</v>
      </c>
    </row>
    <row r="5" spans="1:9">
      <c r="A5" s="11"/>
      <c r="B5" s="8" t="s">
        <v>1177</v>
      </c>
      <c r="C5" s="4">
        <v>0.79</v>
      </c>
      <c r="D5" s="4">
        <v>0.6</v>
      </c>
      <c r="E5" s="4">
        <v>0.52</v>
      </c>
      <c r="F5" s="4">
        <v>0.36</v>
      </c>
      <c r="G5" s="4">
        <v>0.35</v>
      </c>
      <c r="H5" s="4">
        <v>0.26</v>
      </c>
      <c r="I5" s="4">
        <v>0.23</v>
      </c>
    </row>
    <row r="6" spans="1:9">
      <c r="A6" s="11"/>
      <c r="B6" s="8" t="s">
        <v>1178</v>
      </c>
      <c r="C6" s="6">
        <v>0.81</v>
      </c>
      <c r="D6" s="4">
        <v>0.62</v>
      </c>
      <c r="E6" s="4">
        <v>0.49</v>
      </c>
      <c r="F6" s="4">
        <v>0.39</v>
      </c>
      <c r="G6" s="4">
        <v>0.38</v>
      </c>
      <c r="H6" s="4">
        <v>0.37</v>
      </c>
      <c r="I6" s="4">
        <v>0.23</v>
      </c>
    </row>
    <row r="7" spans="1:9">
      <c r="A7" s="11"/>
      <c r="B7" s="8" t="s">
        <v>1179</v>
      </c>
      <c r="C7" s="4">
        <v>0.79</v>
      </c>
      <c r="D7" s="4">
        <v>0.61</v>
      </c>
      <c r="E7" s="4">
        <v>0.48</v>
      </c>
      <c r="F7" s="4">
        <v>0.39</v>
      </c>
      <c r="G7" s="4">
        <v>0.34</v>
      </c>
      <c r="H7" s="4">
        <v>0.26</v>
      </c>
      <c r="I7" s="4">
        <v>0.24</v>
      </c>
    </row>
    <row r="8" spans="1:9">
      <c r="A8" s="11"/>
      <c r="B8" s="8" t="s">
        <v>1180</v>
      </c>
      <c r="C8" s="4">
        <v>0.78</v>
      </c>
      <c r="D8" s="4">
        <v>0.59</v>
      </c>
      <c r="E8" s="4">
        <v>0.51</v>
      </c>
      <c r="F8" s="4">
        <v>0.39</v>
      </c>
      <c r="G8" s="4">
        <v>0.36</v>
      </c>
      <c r="H8" s="4">
        <v>0.27</v>
      </c>
      <c r="I8" s="4">
        <v>0.25</v>
      </c>
    </row>
    <row r="9" spans="1:9">
      <c r="A9" s="12"/>
      <c r="B9" s="10" t="s">
        <v>1181</v>
      </c>
      <c r="C9" s="7">
        <v>0.78</v>
      </c>
      <c r="D9" s="7">
        <v>0.61</v>
      </c>
      <c r="E9" s="7">
        <v>0.46</v>
      </c>
      <c r="F9" s="7">
        <v>0.39</v>
      </c>
      <c r="G9" s="7">
        <v>0.35</v>
      </c>
      <c r="H9" s="7">
        <v>0.27</v>
      </c>
      <c r="I9" s="7">
        <v>0.21</v>
      </c>
    </row>
    <row r="10" spans="1:9">
      <c r="A10" s="11">
        <v>2</v>
      </c>
      <c r="B10" s="8" t="s">
        <v>1175</v>
      </c>
      <c r="C10" s="4">
        <v>0.12</v>
      </c>
      <c r="D10" s="4">
        <v>0.13</v>
      </c>
      <c r="E10" s="4">
        <v>0.16</v>
      </c>
      <c r="F10" s="4">
        <v>0.1</v>
      </c>
      <c r="G10" s="4">
        <v>0.13</v>
      </c>
      <c r="H10" s="4">
        <v>0.12</v>
      </c>
      <c r="I10" s="4">
        <v>0.14000000000000001</v>
      </c>
    </row>
    <row r="11" spans="1:9">
      <c r="A11" s="11"/>
      <c r="B11" s="8" t="s">
        <v>1176</v>
      </c>
      <c r="C11" s="4">
        <v>0.12</v>
      </c>
      <c r="D11" s="4">
        <v>0.13</v>
      </c>
      <c r="E11" s="4">
        <v>0.15</v>
      </c>
      <c r="F11" s="4">
        <v>0.1</v>
      </c>
      <c r="G11" s="4">
        <v>0.12</v>
      </c>
      <c r="H11" s="4">
        <v>0.11</v>
      </c>
      <c r="I11" s="4">
        <v>0.14000000000000001</v>
      </c>
    </row>
    <row r="12" spans="1:9">
      <c r="A12" s="11"/>
      <c r="B12" s="8" t="s">
        <v>1177</v>
      </c>
      <c r="C12" s="4">
        <v>0.12</v>
      </c>
      <c r="D12" s="4">
        <v>0.13</v>
      </c>
      <c r="E12" s="4">
        <v>0.12</v>
      </c>
      <c r="F12" s="4">
        <v>7.0000000000000007E-2</v>
      </c>
      <c r="G12" s="4">
        <v>0.09</v>
      </c>
      <c r="H12" s="4">
        <v>0.09</v>
      </c>
      <c r="I12" s="4">
        <v>0.11</v>
      </c>
    </row>
    <row r="13" spans="1:9">
      <c r="A13" s="11"/>
      <c r="B13" s="8" t="s">
        <v>1178</v>
      </c>
      <c r="C13" s="4">
        <v>0.12</v>
      </c>
      <c r="D13" s="4">
        <v>0.14000000000000001</v>
      </c>
      <c r="E13" s="4">
        <v>0.15</v>
      </c>
      <c r="F13" s="4">
        <v>0.1</v>
      </c>
      <c r="G13" s="4">
        <v>0.13</v>
      </c>
      <c r="H13" s="4">
        <v>0.11</v>
      </c>
      <c r="I13" s="4">
        <v>0.14000000000000001</v>
      </c>
    </row>
    <row r="14" spans="1:9">
      <c r="A14" s="11"/>
      <c r="B14" s="8" t="s">
        <v>1179</v>
      </c>
      <c r="C14" s="4">
        <v>0.12</v>
      </c>
      <c r="D14" s="4">
        <v>0.14000000000000001</v>
      </c>
      <c r="E14" s="4">
        <v>0.15</v>
      </c>
      <c r="F14" s="4">
        <v>0.1</v>
      </c>
      <c r="G14" s="4">
        <v>0.13</v>
      </c>
      <c r="H14" s="4">
        <v>0.11</v>
      </c>
      <c r="I14" s="4">
        <v>0.14000000000000001</v>
      </c>
    </row>
    <row r="15" spans="1:9">
      <c r="A15" s="11"/>
      <c r="B15" s="8" t="s">
        <v>1180</v>
      </c>
      <c r="C15" s="4">
        <v>0.12</v>
      </c>
      <c r="D15" s="4">
        <v>0.14000000000000001</v>
      </c>
      <c r="E15" s="4">
        <v>0.16</v>
      </c>
      <c r="F15" s="4">
        <v>0.1</v>
      </c>
      <c r="G15" s="4">
        <v>0.13</v>
      </c>
      <c r="H15" s="4">
        <v>0.11</v>
      </c>
      <c r="I15" s="4">
        <v>0.14000000000000001</v>
      </c>
    </row>
    <row r="16" spans="1:9">
      <c r="A16" s="12"/>
      <c r="B16" s="10" t="s">
        <v>1181</v>
      </c>
      <c r="C16" s="7">
        <v>0.11</v>
      </c>
      <c r="D16" s="7">
        <v>0.12</v>
      </c>
      <c r="E16" s="7">
        <v>0.12</v>
      </c>
      <c r="F16" s="7">
        <v>7.0000000000000007E-2</v>
      </c>
      <c r="G16" s="7">
        <v>0.1</v>
      </c>
      <c r="H16" s="7">
        <v>0.09</v>
      </c>
      <c r="I16" s="7">
        <v>0.11</v>
      </c>
    </row>
    <row r="17" spans="1:9">
      <c r="A17" s="11">
        <v>3</v>
      </c>
      <c r="B17" s="8" t="s">
        <v>1175</v>
      </c>
      <c r="C17" s="4">
        <v>0.78</v>
      </c>
      <c r="D17" s="4">
        <v>0.64</v>
      </c>
      <c r="E17" s="4">
        <v>0.52</v>
      </c>
      <c r="F17" s="4">
        <v>0.41</v>
      </c>
      <c r="G17" s="6">
        <v>0.39</v>
      </c>
      <c r="H17" s="4">
        <v>0.34</v>
      </c>
      <c r="I17" s="4">
        <v>0.28999999999999998</v>
      </c>
    </row>
    <row r="18" spans="1:9">
      <c r="A18" s="11"/>
      <c r="B18" s="8" t="s">
        <v>1176</v>
      </c>
      <c r="C18" s="4">
        <v>0.8</v>
      </c>
      <c r="D18" s="4">
        <v>0.63</v>
      </c>
      <c r="E18" s="4">
        <v>0.51</v>
      </c>
      <c r="F18" s="6">
        <v>0.44</v>
      </c>
      <c r="G18" s="4">
        <v>0.38</v>
      </c>
      <c r="H18" s="4">
        <v>0.31</v>
      </c>
      <c r="I18" s="4">
        <v>0.33</v>
      </c>
    </row>
    <row r="19" spans="1:9">
      <c r="A19" s="11"/>
      <c r="B19" s="8" t="s">
        <v>1177</v>
      </c>
      <c r="C19" s="6">
        <v>0.81</v>
      </c>
      <c r="D19" s="4">
        <v>0.63</v>
      </c>
      <c r="E19" s="4">
        <v>0.46</v>
      </c>
      <c r="F19" s="4">
        <v>0.39</v>
      </c>
      <c r="G19" s="4">
        <v>0.38</v>
      </c>
      <c r="H19" s="4">
        <v>0.35</v>
      </c>
      <c r="I19" s="4">
        <v>0.31</v>
      </c>
    </row>
    <row r="20" spans="1:9">
      <c r="A20" s="11"/>
      <c r="B20" s="8" t="s">
        <v>1178</v>
      </c>
      <c r="C20" s="6">
        <v>0.81</v>
      </c>
      <c r="D20" s="6">
        <v>0.65</v>
      </c>
      <c r="E20" s="6">
        <v>0.55000000000000004</v>
      </c>
      <c r="F20" s="6">
        <v>0.44</v>
      </c>
      <c r="G20" s="6">
        <v>0.39</v>
      </c>
      <c r="H20" s="6">
        <v>0.38</v>
      </c>
      <c r="I20" s="6">
        <v>0.34</v>
      </c>
    </row>
    <row r="21" spans="1:9">
      <c r="A21" s="11"/>
      <c r="B21" s="8" t="s">
        <v>1182</v>
      </c>
      <c r="C21" s="4">
        <v>0.8</v>
      </c>
      <c r="D21" s="4">
        <v>0.65</v>
      </c>
      <c r="E21" s="4">
        <v>0.51</v>
      </c>
      <c r="F21" s="4">
        <v>0.42</v>
      </c>
      <c r="G21" s="4">
        <v>0.38</v>
      </c>
      <c r="H21" s="4">
        <v>0.33</v>
      </c>
      <c r="I21" s="4">
        <v>0.34</v>
      </c>
    </row>
    <row r="22" spans="1:9">
      <c r="A22" s="11"/>
      <c r="B22" s="8" t="s">
        <v>1179</v>
      </c>
      <c r="C22" s="4">
        <v>0.79</v>
      </c>
      <c r="D22" s="4">
        <v>0.63</v>
      </c>
      <c r="E22" s="4">
        <v>0.51</v>
      </c>
      <c r="F22" s="4">
        <v>0.41</v>
      </c>
      <c r="G22" s="4">
        <v>0.37</v>
      </c>
      <c r="H22" s="4">
        <v>0.36</v>
      </c>
      <c r="I22" s="4">
        <v>0.31</v>
      </c>
    </row>
    <row r="23" spans="1:9">
      <c r="A23" s="11"/>
      <c r="B23" s="8" t="s">
        <v>1180</v>
      </c>
      <c r="C23" s="4">
        <v>0.78</v>
      </c>
      <c r="D23" s="4">
        <v>0.63</v>
      </c>
      <c r="E23" s="4">
        <v>0.54</v>
      </c>
      <c r="F23" s="4">
        <v>0.4</v>
      </c>
      <c r="G23" s="4">
        <v>0.39</v>
      </c>
      <c r="H23" s="4">
        <v>0.35</v>
      </c>
      <c r="I23" s="4">
        <v>0.3</v>
      </c>
    </row>
    <row r="24" spans="1:9">
      <c r="A24" s="11"/>
      <c r="B24" s="8" t="s">
        <v>1181</v>
      </c>
      <c r="C24" s="4">
        <v>0.79</v>
      </c>
      <c r="D24" s="4">
        <v>0.62</v>
      </c>
      <c r="E24" s="4">
        <v>0.48</v>
      </c>
      <c r="F24" s="4">
        <v>0.41</v>
      </c>
      <c r="G24" s="4">
        <v>0.35</v>
      </c>
      <c r="H24" s="4">
        <v>0.33</v>
      </c>
      <c r="I24" s="4">
        <v>0.28000000000000003</v>
      </c>
    </row>
  </sheetData>
  <mergeCells count="3">
    <mergeCell ref="A1:A2"/>
    <mergeCell ref="B1:B2"/>
    <mergeCell ref="C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DC02A1-C047-48C2-A485-A68B6F1436E9}">
  <dimension ref="A1:P32"/>
  <sheetViews>
    <sheetView topLeftCell="A6" workbookViewId="0">
      <selection activeCell="A20" sqref="A20:I21"/>
    </sheetView>
  </sheetViews>
  <sheetFormatPr defaultRowHeight="12" customHeight="1"/>
  <cols>
    <col min="1" max="1" width="35.140625" customWidth="1"/>
    <col min="2" max="2" width="20.85546875" customWidth="1"/>
    <col min="3" max="3" width="19" style="1" customWidth="1"/>
    <col min="4" max="4" width="26.7109375" style="1" customWidth="1"/>
    <col min="5" max="5" width="30.85546875" style="1" customWidth="1"/>
    <col min="6" max="6" width="30.42578125" style="1" customWidth="1"/>
    <col min="7" max="7" width="34.42578125" style="1" customWidth="1"/>
    <col min="8" max="8" width="34.7109375" style="1" customWidth="1"/>
    <col min="9" max="9" width="33" style="1" customWidth="1"/>
  </cols>
  <sheetData>
    <row r="1" spans="1:16" ht="12" customHeight="1">
      <c r="A1" s="4" t="s">
        <v>1183</v>
      </c>
      <c r="B1" s="4" t="s">
        <v>1184</v>
      </c>
      <c r="C1" s="5" t="s">
        <v>1185</v>
      </c>
      <c r="D1" s="5" t="s">
        <v>1186</v>
      </c>
      <c r="E1" s="5" t="s">
        <v>1187</v>
      </c>
      <c r="F1" s="5" t="s">
        <v>1188</v>
      </c>
      <c r="G1" s="5" t="s">
        <v>1189</v>
      </c>
      <c r="H1" s="5" t="s">
        <v>1190</v>
      </c>
      <c r="I1" s="5" t="s">
        <v>1191</v>
      </c>
    </row>
    <row r="2" spans="1:16" ht="12" customHeight="1">
      <c r="A2" s="4" t="s">
        <v>1192</v>
      </c>
      <c r="B2" s="4"/>
      <c r="C2" s="4" t="s">
        <v>1193</v>
      </c>
      <c r="D2" s="4" t="s">
        <v>1194</v>
      </c>
      <c r="E2" s="4" t="s">
        <v>1195</v>
      </c>
      <c r="F2" s="4" t="s">
        <v>1196</v>
      </c>
      <c r="G2" s="4" t="s">
        <v>1197</v>
      </c>
      <c r="H2" s="4" t="s">
        <v>1198</v>
      </c>
      <c r="I2" s="4" t="s">
        <v>16</v>
      </c>
    </row>
    <row r="3" spans="1:16" ht="12" customHeight="1">
      <c r="A3" s="6" t="s">
        <v>1199</v>
      </c>
      <c r="B3" s="6"/>
    </row>
    <row r="4" spans="1:16" ht="75">
      <c r="A4" s="4" t="s">
        <v>1200</v>
      </c>
      <c r="B4" s="1" t="s">
        <v>460</v>
      </c>
      <c r="C4" s="5" t="s">
        <v>461</v>
      </c>
      <c r="D4" s="5" t="s">
        <v>462</v>
      </c>
      <c r="E4" s="5" t="s">
        <v>463</v>
      </c>
      <c r="F4" s="5" t="s">
        <v>464</v>
      </c>
      <c r="G4" s="5" t="s">
        <v>465</v>
      </c>
      <c r="H4" s="5" t="s">
        <v>466</v>
      </c>
      <c r="I4" s="5" t="s">
        <v>467</v>
      </c>
    </row>
    <row r="5" spans="1:16" ht="15">
      <c r="A5" s="4"/>
      <c r="B5" s="1"/>
      <c r="C5" s="4" t="s">
        <v>1201</v>
      </c>
      <c r="D5" s="4" t="s">
        <v>1202</v>
      </c>
      <c r="E5" s="4" t="s">
        <v>1203</v>
      </c>
      <c r="F5" s="4" t="s">
        <v>1204</v>
      </c>
      <c r="G5" s="4" t="s">
        <v>1205</v>
      </c>
      <c r="H5" s="4" t="s">
        <v>1206</v>
      </c>
      <c r="I5" s="4" t="s">
        <v>1207</v>
      </c>
      <c r="J5" s="4"/>
      <c r="K5" s="4"/>
      <c r="L5" s="4"/>
      <c r="M5" s="4"/>
      <c r="N5" s="4"/>
      <c r="O5" s="4"/>
      <c r="P5" s="4"/>
    </row>
    <row r="6" spans="1:16" ht="55.5" customHeight="1">
      <c r="A6" s="4" t="s">
        <v>1208</v>
      </c>
      <c r="B6" s="1" t="s">
        <v>253</v>
      </c>
      <c r="C6" s="5" t="s">
        <v>254</v>
      </c>
      <c r="D6" s="5" t="s">
        <v>255</v>
      </c>
      <c r="E6" s="5" t="s">
        <v>256</v>
      </c>
      <c r="F6" s="5" t="s">
        <v>255</v>
      </c>
      <c r="G6" s="5" t="s">
        <v>257</v>
      </c>
      <c r="H6" s="5" t="s">
        <v>258</v>
      </c>
      <c r="I6" s="5" t="s">
        <v>259</v>
      </c>
    </row>
    <row r="7" spans="1:16" ht="55.5" customHeight="1">
      <c r="A7" s="4"/>
      <c r="B7" s="1"/>
      <c r="C7" s="4" t="s">
        <v>1209</v>
      </c>
      <c r="D7" s="4" t="s">
        <v>1210</v>
      </c>
      <c r="E7" s="4" t="s">
        <v>1211</v>
      </c>
      <c r="F7" s="4" t="s">
        <v>1212</v>
      </c>
      <c r="G7" s="4" t="s">
        <v>1213</v>
      </c>
      <c r="H7" s="4" t="s">
        <v>1214</v>
      </c>
      <c r="I7" s="4" t="s">
        <v>1215</v>
      </c>
      <c r="J7" s="4"/>
      <c r="K7" s="4"/>
      <c r="L7" s="4"/>
      <c r="M7" s="4"/>
      <c r="N7" s="4"/>
      <c r="O7" s="4"/>
      <c r="P7" s="4"/>
    </row>
    <row r="8" spans="1:16" ht="12" customHeight="1">
      <c r="A8" s="6" t="s">
        <v>1216</v>
      </c>
      <c r="B8" s="1"/>
      <c r="C8" s="4"/>
      <c r="D8" s="4"/>
      <c r="E8" s="4"/>
      <c r="F8" s="4"/>
      <c r="G8" s="4"/>
      <c r="H8" s="4"/>
      <c r="I8" s="4"/>
      <c r="J8" s="4"/>
      <c r="K8" s="4"/>
      <c r="L8" s="4"/>
      <c r="M8" s="4"/>
      <c r="N8" s="4"/>
      <c r="O8" s="4"/>
      <c r="P8" s="4"/>
    </row>
    <row r="9" spans="1:16" ht="39">
      <c r="A9" s="5" t="s">
        <v>1217</v>
      </c>
      <c r="B9" s="1" t="s">
        <v>147</v>
      </c>
      <c r="C9" s="5" t="s">
        <v>568</v>
      </c>
      <c r="D9" s="5" t="s">
        <v>569</v>
      </c>
      <c r="E9" s="5" t="s">
        <v>568</v>
      </c>
      <c r="F9" s="5" t="s">
        <v>570</v>
      </c>
      <c r="G9" s="5" t="s">
        <v>570</v>
      </c>
      <c r="H9" s="5" t="s">
        <v>571</v>
      </c>
      <c r="I9" s="5" t="s">
        <v>570</v>
      </c>
    </row>
    <row r="10" spans="1:16" ht="15">
      <c r="A10" s="5"/>
      <c r="B10" s="1"/>
      <c r="C10" s="4" t="s">
        <v>1218</v>
      </c>
      <c r="D10" s="4" t="s">
        <v>1219</v>
      </c>
      <c r="E10" s="4" t="s">
        <v>1220</v>
      </c>
      <c r="F10" s="4" t="s">
        <v>1221</v>
      </c>
      <c r="G10" s="4" t="s">
        <v>1222</v>
      </c>
      <c r="H10" s="4" t="s">
        <v>1223</v>
      </c>
      <c r="I10" s="4" t="s">
        <v>1224</v>
      </c>
      <c r="J10" s="4"/>
      <c r="K10" s="4"/>
      <c r="L10" s="4"/>
      <c r="M10" s="4"/>
      <c r="N10" s="4"/>
      <c r="O10" s="4"/>
      <c r="P10" s="4"/>
    </row>
    <row r="11" spans="1:16" ht="29.25" customHeight="1">
      <c r="A11" s="1" t="s">
        <v>1225</v>
      </c>
      <c r="B11" s="1" t="s">
        <v>1226</v>
      </c>
      <c r="C11" s="4" t="s">
        <v>557</v>
      </c>
      <c r="D11" s="4" t="s">
        <v>558</v>
      </c>
      <c r="E11" s="4" t="s">
        <v>559</v>
      </c>
      <c r="F11" s="4" t="s">
        <v>560</v>
      </c>
      <c r="G11" s="4" t="s">
        <v>561</v>
      </c>
      <c r="H11" s="4" t="s">
        <v>562</v>
      </c>
      <c r="I11" s="4" t="s">
        <v>563</v>
      </c>
    </row>
    <row r="12" spans="1:16" ht="29.25" customHeight="1">
      <c r="A12" s="1"/>
      <c r="B12" s="1"/>
      <c r="C12" s="4" t="s">
        <v>1227</v>
      </c>
      <c r="D12" s="4" t="s">
        <v>1228</v>
      </c>
      <c r="E12" s="4" t="s">
        <v>1229</v>
      </c>
      <c r="F12" s="4" t="s">
        <v>1230</v>
      </c>
      <c r="G12" s="4" t="s">
        <v>1231</v>
      </c>
      <c r="H12" s="4" t="s">
        <v>1232</v>
      </c>
      <c r="I12" s="4" t="s">
        <v>1233</v>
      </c>
      <c r="J12" s="4"/>
      <c r="K12" s="4"/>
      <c r="L12" s="4"/>
      <c r="M12" s="4"/>
      <c r="N12" s="4"/>
      <c r="O12" s="4"/>
      <c r="P12" s="4"/>
    </row>
    <row r="13" spans="1:16" ht="12" customHeight="1">
      <c r="A13" s="6" t="s">
        <v>1234</v>
      </c>
      <c r="B13" s="1"/>
      <c r="C13" s="4"/>
      <c r="D13" s="4"/>
      <c r="E13" s="4"/>
      <c r="F13" s="4"/>
      <c r="G13" s="4"/>
      <c r="H13" s="4"/>
      <c r="I13" s="4"/>
      <c r="J13" s="4"/>
      <c r="K13" s="4"/>
      <c r="L13" s="4"/>
      <c r="M13" s="4"/>
      <c r="N13" s="4"/>
      <c r="O13" s="4"/>
      <c r="P13" s="4"/>
    </row>
    <row r="14" spans="1:16" ht="12" customHeight="1">
      <c r="A14" s="4" t="s">
        <v>1235</v>
      </c>
      <c r="B14" s="1" t="s">
        <v>1236</v>
      </c>
      <c r="C14" s="4" t="s">
        <v>1237</v>
      </c>
      <c r="D14" s="4" t="s">
        <v>1238</v>
      </c>
      <c r="E14" s="4" t="s">
        <v>1239</v>
      </c>
      <c r="F14" s="4" t="s">
        <v>1240</v>
      </c>
      <c r="G14" s="4" t="s">
        <v>1241</v>
      </c>
      <c r="H14" s="4" t="s">
        <v>1242</v>
      </c>
      <c r="I14" s="4" t="s">
        <v>1243</v>
      </c>
    </row>
    <row r="15" spans="1:16" ht="12" customHeight="1">
      <c r="A15" s="4"/>
      <c r="B15" s="1"/>
      <c r="C15" s="4" t="s">
        <v>1244</v>
      </c>
      <c r="D15" s="4" t="s">
        <v>1245</v>
      </c>
      <c r="E15" s="4" t="s">
        <v>1246</v>
      </c>
      <c r="F15" s="4" t="s">
        <v>1247</v>
      </c>
      <c r="G15" s="4" t="s">
        <v>1248</v>
      </c>
      <c r="H15" s="4" t="s">
        <v>1249</v>
      </c>
      <c r="I15" s="4" t="s">
        <v>1250</v>
      </c>
      <c r="J15" s="4"/>
      <c r="K15" s="4"/>
      <c r="L15" s="4"/>
      <c r="M15" s="4"/>
      <c r="N15" s="4"/>
      <c r="O15" s="4"/>
      <c r="P15" s="4"/>
    </row>
    <row r="16" spans="1:16" ht="12" customHeight="1">
      <c r="A16" s="4" t="s">
        <v>1251</v>
      </c>
      <c r="B16" s="1" t="s">
        <v>1236</v>
      </c>
      <c r="C16" s="4" t="s">
        <v>1252</v>
      </c>
      <c r="D16" s="4" t="s">
        <v>1253</v>
      </c>
      <c r="E16" s="4" t="s">
        <v>1254</v>
      </c>
      <c r="F16" s="4" t="s">
        <v>1255</v>
      </c>
      <c r="G16" s="4" t="s">
        <v>1256</v>
      </c>
      <c r="H16" s="4" t="s">
        <v>1257</v>
      </c>
      <c r="I16" s="4" t="s">
        <v>1258</v>
      </c>
    </row>
    <row r="17" spans="1:16" ht="12" customHeight="1">
      <c r="A17" s="4"/>
      <c r="B17" s="1"/>
      <c r="C17" s="4" t="s">
        <v>1259</v>
      </c>
      <c r="D17" s="4" t="s">
        <v>1260</v>
      </c>
      <c r="E17" s="4" t="s">
        <v>1261</v>
      </c>
      <c r="F17" s="4" t="s">
        <v>1262</v>
      </c>
      <c r="G17" s="4" t="s">
        <v>1263</v>
      </c>
      <c r="H17" s="4" t="s">
        <v>1264</v>
      </c>
      <c r="I17" s="4" t="s">
        <v>1265</v>
      </c>
      <c r="J17" s="4"/>
      <c r="K17" s="4"/>
      <c r="L17" s="4"/>
      <c r="M17" s="4"/>
      <c r="N17" s="4"/>
      <c r="O17" s="4"/>
      <c r="P17" s="4"/>
    </row>
    <row r="18" spans="1:16" ht="12" customHeight="1">
      <c r="A18" s="4" t="s">
        <v>1266</v>
      </c>
      <c r="B18" s="1" t="s">
        <v>1267</v>
      </c>
      <c r="C18" s="4" t="s">
        <v>88</v>
      </c>
      <c r="D18" s="4" t="s">
        <v>89</v>
      </c>
      <c r="E18" s="4" t="s">
        <v>90</v>
      </c>
      <c r="F18" s="4" t="s">
        <v>91</v>
      </c>
      <c r="G18" s="4" t="s">
        <v>92</v>
      </c>
      <c r="H18" s="4" t="s">
        <v>93</v>
      </c>
      <c r="I18" s="4" t="s">
        <v>94</v>
      </c>
    </row>
    <row r="19" spans="1:16" ht="12" customHeight="1">
      <c r="A19" s="4"/>
      <c r="B19" s="1"/>
      <c r="C19" s="4" t="s">
        <v>1268</v>
      </c>
      <c r="D19" s="4" t="s">
        <v>1269</v>
      </c>
      <c r="E19" s="4" t="s">
        <v>1270</v>
      </c>
      <c r="F19" s="4" t="s">
        <v>1271</v>
      </c>
      <c r="G19" s="4" t="s">
        <v>1272</v>
      </c>
      <c r="H19" s="4" t="s">
        <v>1273</v>
      </c>
      <c r="I19" s="4" t="s">
        <v>1274</v>
      </c>
      <c r="J19" s="4"/>
      <c r="K19" s="4"/>
      <c r="L19" s="4"/>
      <c r="M19" s="4"/>
      <c r="N19" s="4"/>
      <c r="O19" s="4"/>
      <c r="P19" s="4"/>
    </row>
    <row r="20" spans="1:16" ht="12" customHeight="1">
      <c r="A20" s="4" t="s">
        <v>1275</v>
      </c>
      <c r="B20" s="1" t="s">
        <v>1267</v>
      </c>
      <c r="C20" s="4" t="s">
        <v>280</v>
      </c>
      <c r="D20" s="4" t="s">
        <v>281</v>
      </c>
      <c r="E20" s="4" t="s">
        <v>282</v>
      </c>
      <c r="F20" s="4" t="s">
        <v>283</v>
      </c>
      <c r="G20" s="4" t="s">
        <v>284</v>
      </c>
      <c r="H20" s="4" t="s">
        <v>285</v>
      </c>
      <c r="I20" s="4" t="s">
        <v>286</v>
      </c>
    </row>
    <row r="21" spans="1:16" ht="12" customHeight="1">
      <c r="A21" s="4"/>
      <c r="B21" s="1"/>
      <c r="C21" s="4" t="s">
        <v>1276</v>
      </c>
      <c r="D21" s="4" t="s">
        <v>1277</v>
      </c>
      <c r="E21" s="4" t="s">
        <v>1278</v>
      </c>
      <c r="F21" s="4" t="s">
        <v>1279</v>
      </c>
      <c r="G21" s="4" t="s">
        <v>1280</v>
      </c>
      <c r="H21" s="4" t="s">
        <v>1281</v>
      </c>
      <c r="I21" s="4" t="s">
        <v>1282</v>
      </c>
      <c r="K21" s="4"/>
      <c r="L21" s="4"/>
      <c r="M21" s="4"/>
      <c r="N21" s="4"/>
      <c r="O21" s="4"/>
      <c r="P21" s="4"/>
    </row>
    <row r="22" spans="1:16" ht="12" customHeight="1">
      <c r="A22" s="6" t="s">
        <v>1283</v>
      </c>
      <c r="B22" s="1"/>
      <c r="C22" s="4"/>
      <c r="D22" s="4"/>
      <c r="E22" s="4"/>
      <c r="F22" s="4"/>
      <c r="G22" s="4"/>
      <c r="H22" s="4"/>
      <c r="I22" s="4"/>
      <c r="J22" s="4"/>
      <c r="K22" s="4"/>
      <c r="L22" s="4"/>
      <c r="M22" s="4"/>
      <c r="N22" s="4"/>
      <c r="O22" s="4"/>
      <c r="P22" s="4"/>
    </row>
    <row r="23" spans="1:16" ht="12" customHeight="1">
      <c r="A23" s="4" t="s">
        <v>355</v>
      </c>
      <c r="B23" s="1" t="s">
        <v>356</v>
      </c>
      <c r="C23" s="5" t="s">
        <v>357</v>
      </c>
      <c r="D23" s="5" t="s">
        <v>358</v>
      </c>
      <c r="E23" s="5" t="s">
        <v>358</v>
      </c>
      <c r="F23" s="5" t="s">
        <v>357</v>
      </c>
      <c r="G23" s="5" t="s">
        <v>358</v>
      </c>
      <c r="H23" s="5" t="s">
        <v>358</v>
      </c>
      <c r="I23" s="5" t="s">
        <v>359</v>
      </c>
    </row>
    <row r="24" spans="1:16" ht="12" customHeight="1">
      <c r="A24" s="4"/>
      <c r="B24" s="1"/>
      <c r="C24" s="4" t="s">
        <v>1284</v>
      </c>
      <c r="D24" s="4" t="s">
        <v>1285</v>
      </c>
      <c r="E24" s="4" t="s">
        <v>1286</v>
      </c>
      <c r="F24" s="4" t="s">
        <v>1287</v>
      </c>
      <c r="G24" s="4" t="s">
        <v>1288</v>
      </c>
      <c r="H24" s="4" t="s">
        <v>1289</v>
      </c>
      <c r="I24" s="4" t="s">
        <v>1290</v>
      </c>
      <c r="J24" s="4"/>
      <c r="K24" s="4"/>
      <c r="L24" s="4"/>
      <c r="M24" s="4"/>
      <c r="N24" s="4"/>
      <c r="O24" s="4"/>
      <c r="P24" s="4"/>
    </row>
    <row r="25" spans="1:16" ht="12" customHeight="1">
      <c r="A25" s="4" t="s">
        <v>1291</v>
      </c>
      <c r="B25" s="1" t="s">
        <v>1292</v>
      </c>
      <c r="C25" s="4" t="s">
        <v>1293</v>
      </c>
      <c r="D25" s="4" t="s">
        <v>1294</v>
      </c>
      <c r="E25" s="4" t="s">
        <v>1295</v>
      </c>
      <c r="F25" s="4" t="s">
        <v>1296</v>
      </c>
      <c r="G25" s="4" t="s">
        <v>1297</v>
      </c>
      <c r="H25" s="4" t="s">
        <v>1298</v>
      </c>
      <c r="I25" s="4" t="s">
        <v>1299</v>
      </c>
    </row>
    <row r="26" spans="1:16" ht="12" customHeight="1">
      <c r="A26" s="4"/>
      <c r="B26" s="1"/>
      <c r="C26" s="4" t="s">
        <v>1300</v>
      </c>
      <c r="D26" s="4" t="s">
        <v>1301</v>
      </c>
      <c r="E26" s="4" t="s">
        <v>1302</v>
      </c>
      <c r="F26" s="4" t="s">
        <v>1303</v>
      </c>
      <c r="G26" s="4" t="s">
        <v>1304</v>
      </c>
      <c r="H26" s="4" t="s">
        <v>1305</v>
      </c>
      <c r="I26" s="4" t="s">
        <v>1306</v>
      </c>
      <c r="J26" s="4"/>
      <c r="K26" s="4"/>
      <c r="L26" s="4"/>
      <c r="M26" s="4"/>
      <c r="N26" s="4"/>
      <c r="O26" s="4"/>
      <c r="P26" s="4"/>
    </row>
    <row r="27" spans="1:16" ht="12" customHeight="1">
      <c r="A27" s="5" t="s">
        <v>1307</v>
      </c>
      <c r="B27" s="5" t="s">
        <v>1308</v>
      </c>
      <c r="C27" s="4" t="s">
        <v>1309</v>
      </c>
      <c r="D27" s="4" t="s">
        <v>1310</v>
      </c>
      <c r="E27" s="4" t="s">
        <v>1311</v>
      </c>
      <c r="F27" s="4" t="s">
        <v>1312</v>
      </c>
      <c r="G27" s="4" t="s">
        <v>1313</v>
      </c>
      <c r="H27" s="4" t="s">
        <v>1314</v>
      </c>
      <c r="I27" s="4" t="s">
        <v>1315</v>
      </c>
    </row>
    <row r="28" spans="1:16" ht="12" customHeight="1">
      <c r="A28" s="4"/>
      <c r="B28" s="4"/>
      <c r="C28" s="4" t="s">
        <v>1316</v>
      </c>
      <c r="D28" s="4" t="s">
        <v>1317</v>
      </c>
      <c r="E28" s="4" t="s">
        <v>1318</v>
      </c>
      <c r="F28" s="4" t="s">
        <v>1319</v>
      </c>
      <c r="G28" s="4" t="s">
        <v>1320</v>
      </c>
      <c r="H28" s="4" t="s">
        <v>1321</v>
      </c>
      <c r="I28" s="4" t="s">
        <v>1322</v>
      </c>
    </row>
    <row r="29" spans="1:16" ht="12" customHeight="1">
      <c r="A29" s="4"/>
      <c r="B29" s="4"/>
      <c r="C29" s="5"/>
      <c r="D29" s="5"/>
      <c r="E29" s="5"/>
      <c r="F29" s="5"/>
      <c r="G29" s="5"/>
      <c r="H29" s="5"/>
      <c r="I29" s="5"/>
    </row>
    <row r="30" spans="1:16" ht="128.25" customHeight="1">
      <c r="A30" s="5" t="s">
        <v>1323</v>
      </c>
      <c r="B30" s="4"/>
      <c r="C30" s="5"/>
      <c r="D30" s="5"/>
      <c r="E30" s="5"/>
      <c r="F30" s="5"/>
      <c r="G30" s="5"/>
      <c r="H30" s="5"/>
      <c r="I30" s="5"/>
    </row>
    <row r="31" spans="1:16" ht="12" customHeight="1">
      <c r="A31" s="4"/>
      <c r="B31" s="4"/>
      <c r="C31" s="5"/>
      <c r="D31" s="5"/>
      <c r="E31" s="5"/>
      <c r="F31" s="5"/>
      <c r="G31" s="5"/>
      <c r="H31" s="5"/>
      <c r="I31" s="5"/>
    </row>
    <row r="32" spans="1:16" ht="12" customHeight="1">
      <c r="A32" s="4"/>
      <c r="B32" s="4"/>
      <c r="C32" s="5"/>
      <c r="D32" s="5"/>
      <c r="E32" s="5"/>
      <c r="F32" s="5"/>
      <c r="G32" s="5"/>
      <c r="H32" s="5"/>
      <c r="I32" s="5"/>
    </row>
  </sheetData>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2A807-06BA-4A30-9E09-182BDB8BEF48}">
  <dimension ref="A1:C20"/>
  <sheetViews>
    <sheetView workbookViewId="0">
      <selection activeCell="A9" sqref="A9"/>
    </sheetView>
  </sheetViews>
  <sheetFormatPr defaultRowHeight="15"/>
  <cols>
    <col min="1" max="1" width="16" customWidth="1"/>
    <col min="2" max="2" width="29.28515625" bestFit="1" customWidth="1"/>
    <col min="3" max="3" width="11.85546875" bestFit="1" customWidth="1"/>
  </cols>
  <sheetData>
    <row r="1" spans="1:3">
      <c r="A1" s="4" t="s">
        <v>1324</v>
      </c>
      <c r="B1" s="4" t="s">
        <v>1325</v>
      </c>
      <c r="C1" s="4" t="s">
        <v>1326</v>
      </c>
    </row>
    <row r="2" spans="1:3">
      <c r="A2" s="4" t="s">
        <v>1337</v>
      </c>
      <c r="B2" s="4" t="s">
        <v>1127</v>
      </c>
      <c r="C2" s="4">
        <v>9.8160820000000003E-3</v>
      </c>
    </row>
    <row r="3" spans="1:3">
      <c r="A3" s="4" t="s">
        <v>1336</v>
      </c>
      <c r="B3" s="4" t="s">
        <v>861</v>
      </c>
      <c r="C3" s="4">
        <v>2.9298747000000001E-3</v>
      </c>
    </row>
    <row r="4" spans="1:3">
      <c r="A4" s="4" t="s">
        <v>1332</v>
      </c>
      <c r="B4" s="4" t="s">
        <v>43</v>
      </c>
      <c r="C4" s="4">
        <v>1.8393236999999999E-3</v>
      </c>
    </row>
    <row r="5" spans="1:3">
      <c r="A5" s="4" t="s">
        <v>1113</v>
      </c>
      <c r="B5" s="4" t="s">
        <v>1113</v>
      </c>
      <c r="C5" s="4">
        <v>1.5615437999999999E-3</v>
      </c>
    </row>
    <row r="6" spans="1:3">
      <c r="A6" s="4" t="s">
        <v>1335</v>
      </c>
      <c r="B6" s="4" t="s">
        <v>897</v>
      </c>
      <c r="C6" s="4">
        <v>6.8248899999999999E-4</v>
      </c>
    </row>
    <row r="7" spans="1:3">
      <c r="A7" s="4" t="s">
        <v>1338</v>
      </c>
      <c r="B7" s="4" t="s">
        <v>852</v>
      </c>
      <c r="C7" s="4">
        <v>6.6558353000000002E-4</v>
      </c>
    </row>
    <row r="8" spans="1:3">
      <c r="A8" s="4" t="s">
        <v>1331</v>
      </c>
      <c r="B8" s="4" t="s">
        <v>458</v>
      </c>
      <c r="C8" s="4">
        <v>4.8488547000000002E-4</v>
      </c>
    </row>
    <row r="9" spans="1:3">
      <c r="A9" s="4" t="s">
        <v>1329</v>
      </c>
      <c r="B9" s="4" t="s">
        <v>1330</v>
      </c>
      <c r="C9" s="4">
        <v>3.7290110000000001E-4</v>
      </c>
    </row>
    <row r="10" spans="1:3">
      <c r="A10" s="4" t="s">
        <v>1340</v>
      </c>
      <c r="B10" s="4" t="s">
        <v>879</v>
      </c>
      <c r="C10" s="4">
        <v>2.4412028000000001E-4</v>
      </c>
    </row>
    <row r="11" spans="1:3">
      <c r="A11" s="4" t="s">
        <v>1339</v>
      </c>
      <c r="B11" s="4" t="s">
        <v>888</v>
      </c>
      <c r="C11" s="4">
        <v>1.8824063999999999E-4</v>
      </c>
    </row>
    <row r="12" spans="1:3">
      <c r="A12" s="4" t="s">
        <v>1341</v>
      </c>
      <c r="B12" s="4" t="s">
        <v>870</v>
      </c>
      <c r="C12" s="4">
        <v>1.7980418E-4</v>
      </c>
    </row>
    <row r="13" spans="1:3">
      <c r="A13" s="4" t="s">
        <v>1097</v>
      </c>
      <c r="B13" s="4" t="s">
        <v>1097</v>
      </c>
      <c r="C13" s="4">
        <v>1.4939804E-4</v>
      </c>
    </row>
    <row r="14" spans="1:3">
      <c r="A14" s="4" t="s">
        <v>1105</v>
      </c>
      <c r="B14" s="4" t="s">
        <v>1105</v>
      </c>
      <c r="C14" s="4">
        <v>1.4038992E-4</v>
      </c>
    </row>
    <row r="15" spans="1:3">
      <c r="A15" s="4" t="s">
        <v>1327</v>
      </c>
      <c r="B15" s="4" t="s">
        <v>1328</v>
      </c>
      <c r="C15" s="4">
        <v>1.2155364E-4</v>
      </c>
    </row>
    <row r="16" spans="1:3">
      <c r="A16" s="4" t="s">
        <v>1333</v>
      </c>
      <c r="B16" s="4" t="s">
        <v>1334</v>
      </c>
      <c r="C16" s="4">
        <v>1.044885E-4</v>
      </c>
    </row>
    <row r="20" spans="1:1" ht="15" customHeight="1">
      <c r="A20" s="1"/>
    </row>
  </sheetData>
  <sortState xmlns:xlrd2="http://schemas.microsoft.com/office/spreadsheetml/2017/richdata2" ref="A2:C20">
    <sortCondition descending="1" ref="C1:C20"/>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0296D9-864D-4788-B9C7-D2DD35FF5CBF}">
  <dimension ref="A1:C16"/>
  <sheetViews>
    <sheetView workbookViewId="0">
      <selection activeCell="B5" sqref="B5"/>
    </sheetView>
  </sheetViews>
  <sheetFormatPr defaultRowHeight="15"/>
  <cols>
    <col min="1" max="1" width="11.7109375" bestFit="1" customWidth="1"/>
    <col min="2" max="2" width="36.5703125" bestFit="1" customWidth="1"/>
    <col min="3" max="3" width="11.85546875" bestFit="1" customWidth="1"/>
  </cols>
  <sheetData>
    <row r="1" spans="1:3">
      <c r="A1" s="4" t="s">
        <v>1324</v>
      </c>
      <c r="B1" s="5" t="s">
        <v>1325</v>
      </c>
      <c r="C1" s="4" t="s">
        <v>1326</v>
      </c>
    </row>
    <row r="2" spans="1:3" ht="15" customHeight="1">
      <c r="A2" s="4" t="s">
        <v>1349</v>
      </c>
      <c r="B2" s="5" t="s">
        <v>1127</v>
      </c>
      <c r="C2" s="4">
        <v>4.6399309999999999E-3</v>
      </c>
    </row>
    <row r="3" spans="1:3">
      <c r="A3" s="4" t="s">
        <v>1348</v>
      </c>
      <c r="B3" s="5" t="s">
        <v>861</v>
      </c>
      <c r="C3" s="4">
        <v>2.6476819000000001E-3</v>
      </c>
    </row>
    <row r="4" spans="1:3">
      <c r="A4" s="4" t="s">
        <v>1342</v>
      </c>
      <c r="B4" s="5" t="s">
        <v>308</v>
      </c>
      <c r="C4" s="4">
        <v>1.3463078E-3</v>
      </c>
    </row>
    <row r="5" spans="1:3">
      <c r="A5" s="4" t="s">
        <v>1113</v>
      </c>
      <c r="B5" s="4" t="s">
        <v>1113</v>
      </c>
      <c r="C5" s="4">
        <v>9.6140489999999999E-4</v>
      </c>
    </row>
    <row r="6" spans="1:3">
      <c r="A6" s="4" t="s">
        <v>1329</v>
      </c>
      <c r="B6" s="4" t="s">
        <v>1330</v>
      </c>
      <c r="C6" s="4">
        <v>7.4528105E-4</v>
      </c>
    </row>
    <row r="7" spans="1:3" ht="26.25">
      <c r="A7" s="4" t="s">
        <v>1344</v>
      </c>
      <c r="B7" s="5" t="s">
        <v>1345</v>
      </c>
      <c r="C7" s="4">
        <v>6.7895016000000001E-4</v>
      </c>
    </row>
    <row r="8" spans="1:3">
      <c r="A8" s="4" t="s">
        <v>1346</v>
      </c>
      <c r="B8" s="5" t="s">
        <v>293</v>
      </c>
      <c r="C8" s="4">
        <v>6.5438216999999998E-4</v>
      </c>
    </row>
    <row r="9" spans="1:3">
      <c r="A9" s="4" t="s">
        <v>1327</v>
      </c>
      <c r="B9" s="4" t="s">
        <v>1328</v>
      </c>
      <c r="C9" s="4">
        <v>5.4904865000000001E-4</v>
      </c>
    </row>
    <row r="10" spans="1:3">
      <c r="A10" s="4" t="s">
        <v>1333</v>
      </c>
      <c r="B10" s="5" t="s">
        <v>1334</v>
      </c>
      <c r="C10" s="4">
        <v>3.8174277999999999E-4</v>
      </c>
    </row>
    <row r="11" spans="1:3">
      <c r="A11" s="4" t="s">
        <v>1105</v>
      </c>
      <c r="B11" s="4" t="s">
        <v>1105</v>
      </c>
      <c r="C11" s="4">
        <v>2.9094679999999999E-4</v>
      </c>
    </row>
    <row r="12" spans="1:3">
      <c r="A12" s="4" t="s">
        <v>1343</v>
      </c>
      <c r="B12" s="5" t="s">
        <v>229</v>
      </c>
      <c r="C12" s="4">
        <v>2.3095344999999999E-4</v>
      </c>
    </row>
    <row r="13" spans="1:3">
      <c r="A13" s="4" t="s">
        <v>1350</v>
      </c>
      <c r="B13" s="5" t="s">
        <v>888</v>
      </c>
      <c r="C13" s="4">
        <v>1.7963540000000001E-4</v>
      </c>
    </row>
    <row r="14" spans="1:3">
      <c r="A14" s="4" t="s">
        <v>1097</v>
      </c>
      <c r="B14" s="4" t="s">
        <v>1097</v>
      </c>
      <c r="C14" s="4">
        <v>1.7309669000000001E-4</v>
      </c>
    </row>
    <row r="15" spans="1:3">
      <c r="A15" s="4" t="s">
        <v>1351</v>
      </c>
      <c r="B15" s="5" t="s">
        <v>870</v>
      </c>
      <c r="C15" s="4">
        <v>1.1892725E-4</v>
      </c>
    </row>
    <row r="16" spans="1:3">
      <c r="A16" s="4" t="s">
        <v>1347</v>
      </c>
      <c r="B16" s="5" t="s">
        <v>897</v>
      </c>
      <c r="C16" s="4">
        <v>1.0394943000000001E-4</v>
      </c>
    </row>
  </sheetData>
  <sortState xmlns:xlrd2="http://schemas.microsoft.com/office/spreadsheetml/2017/richdata2" ref="A2:C16">
    <sortCondition descending="1" ref="C1:C16"/>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DA65EB-6244-4C21-BD09-A52E6C7541C5}">
  <dimension ref="A1:C26"/>
  <sheetViews>
    <sheetView workbookViewId="0">
      <selection activeCell="A6" sqref="A6"/>
    </sheetView>
  </sheetViews>
  <sheetFormatPr defaultRowHeight="15"/>
  <cols>
    <col min="1" max="1" width="12.5703125" bestFit="1" customWidth="1"/>
    <col min="2" max="2" width="36.5703125" bestFit="1" customWidth="1"/>
    <col min="3" max="3" width="12.140625" bestFit="1" customWidth="1"/>
  </cols>
  <sheetData>
    <row r="1" spans="1:3">
      <c r="A1" s="4" t="s">
        <v>1324</v>
      </c>
      <c r="B1" s="5" t="s">
        <v>1325</v>
      </c>
      <c r="C1" s="4" t="s">
        <v>1326</v>
      </c>
    </row>
    <row r="2" spans="1:3" ht="15" customHeight="1">
      <c r="A2" s="4" t="s">
        <v>1356</v>
      </c>
      <c r="B2" s="5" t="s">
        <v>192</v>
      </c>
      <c r="C2" s="4">
        <v>6.5766773000000001E-3</v>
      </c>
    </row>
    <row r="3" spans="1:3">
      <c r="A3" s="4" t="s">
        <v>1349</v>
      </c>
      <c r="B3" s="5" t="s">
        <v>1127</v>
      </c>
      <c r="C3" s="4">
        <v>4.4729360000000003E-3</v>
      </c>
    </row>
    <row r="4" spans="1:3">
      <c r="A4" s="4" t="s">
        <v>1353</v>
      </c>
      <c r="B4" s="5" t="s">
        <v>651</v>
      </c>
      <c r="C4" s="4">
        <v>2.0796005000000002E-3</v>
      </c>
    </row>
    <row r="5" spans="1:3">
      <c r="A5" s="4" t="s">
        <v>1348</v>
      </c>
      <c r="B5" s="5" t="s">
        <v>861</v>
      </c>
      <c r="C5" s="4">
        <v>2.0413925000000001E-3</v>
      </c>
    </row>
    <row r="6" spans="1:3">
      <c r="A6" s="4" t="s">
        <v>1113</v>
      </c>
      <c r="B6" s="4" t="s">
        <v>1113</v>
      </c>
      <c r="C6" s="4">
        <v>1.4407902E-3</v>
      </c>
    </row>
    <row r="7" spans="1:3">
      <c r="A7" s="4" t="s">
        <v>1342</v>
      </c>
      <c r="B7" s="5" t="s">
        <v>308</v>
      </c>
      <c r="C7" s="4">
        <v>9.8852480000000001E-4</v>
      </c>
    </row>
    <row r="8" spans="1:3">
      <c r="A8" s="4" t="s">
        <v>1329</v>
      </c>
      <c r="B8" s="4" t="s">
        <v>1330</v>
      </c>
      <c r="C8" s="4">
        <v>9.2817690000000005E-4</v>
      </c>
    </row>
    <row r="9" spans="1:3">
      <c r="A9" s="4" t="s">
        <v>1097</v>
      </c>
      <c r="B9" s="4" t="s">
        <v>1097</v>
      </c>
      <c r="C9" s="4">
        <v>7.6225309999999999E-4</v>
      </c>
    </row>
    <row r="10" spans="1:3">
      <c r="A10" s="4" t="s">
        <v>1346</v>
      </c>
      <c r="B10" s="5" t="s">
        <v>293</v>
      </c>
      <c r="C10" s="4">
        <v>7.3729584000000001E-4</v>
      </c>
    </row>
    <row r="11" spans="1:3">
      <c r="A11" s="4" t="s">
        <v>1331</v>
      </c>
      <c r="B11" s="5" t="s">
        <v>458</v>
      </c>
      <c r="C11" s="4">
        <v>7.0943530000000001E-4</v>
      </c>
    </row>
    <row r="12" spans="1:3">
      <c r="A12" s="4" t="s">
        <v>1351</v>
      </c>
      <c r="B12" s="5" t="s">
        <v>870</v>
      </c>
      <c r="C12" s="4">
        <v>6.8096263999999995E-4</v>
      </c>
    </row>
    <row r="13" spans="1:3">
      <c r="A13" s="4" t="s">
        <v>1352</v>
      </c>
      <c r="B13" s="5" t="s">
        <v>95</v>
      </c>
      <c r="C13" s="4">
        <v>6.5100490000000004E-4</v>
      </c>
    </row>
    <row r="14" spans="1:3" ht="26.25">
      <c r="A14" s="4" t="s">
        <v>1344</v>
      </c>
      <c r="B14" s="5" t="s">
        <v>1357</v>
      </c>
      <c r="C14" s="4">
        <v>6.4935850000000001E-4</v>
      </c>
    </row>
    <row r="15" spans="1:3">
      <c r="A15" s="4" t="s">
        <v>1332</v>
      </c>
      <c r="B15" s="5" t="s">
        <v>43</v>
      </c>
      <c r="C15" s="4">
        <v>6.3838190000000002E-4</v>
      </c>
    </row>
    <row r="16" spans="1:3">
      <c r="A16" s="4" t="s">
        <v>1347</v>
      </c>
      <c r="B16" s="5" t="s">
        <v>897</v>
      </c>
      <c r="C16" s="4">
        <v>5.2357046000000001E-4</v>
      </c>
    </row>
    <row r="17" spans="1:3">
      <c r="A17" s="4" t="s">
        <v>1360</v>
      </c>
      <c r="B17" s="5" t="s">
        <v>1361</v>
      </c>
      <c r="C17" s="4">
        <v>5.1822290000000002E-4</v>
      </c>
    </row>
    <row r="18" spans="1:3">
      <c r="A18" s="4" t="s">
        <v>1363</v>
      </c>
      <c r="B18" s="5" t="s">
        <v>852</v>
      </c>
      <c r="C18" s="4">
        <v>5.1400450000000004E-4</v>
      </c>
    </row>
    <row r="19" spans="1:3" ht="15" customHeight="1">
      <c r="A19" s="4" t="s">
        <v>1354</v>
      </c>
      <c r="B19" s="5" t="s">
        <v>198</v>
      </c>
      <c r="C19" s="4">
        <v>4.6572349999999998E-4</v>
      </c>
    </row>
    <row r="20" spans="1:3">
      <c r="A20" s="4" t="s">
        <v>1350</v>
      </c>
      <c r="B20" s="5" t="s">
        <v>888</v>
      </c>
      <c r="C20" s="4">
        <v>4.3556931999999999E-4</v>
      </c>
    </row>
    <row r="21" spans="1:3">
      <c r="A21" s="4" t="s">
        <v>1105</v>
      </c>
      <c r="B21" s="4" t="s">
        <v>1105</v>
      </c>
      <c r="C21" s="4">
        <v>3.3929007E-4</v>
      </c>
    </row>
    <row r="22" spans="1:3">
      <c r="A22" s="4" t="s">
        <v>1362</v>
      </c>
      <c r="B22" s="5" t="s">
        <v>1144</v>
      </c>
      <c r="C22" s="4">
        <v>3.0801180000000002E-4</v>
      </c>
    </row>
    <row r="23" spans="1:3">
      <c r="A23" s="4" t="s">
        <v>1355</v>
      </c>
      <c r="B23" s="5" t="s">
        <v>396</v>
      </c>
      <c r="C23" s="4">
        <v>2.9031700000000001E-4</v>
      </c>
    </row>
    <row r="24" spans="1:3">
      <c r="A24" s="4" t="s">
        <v>1358</v>
      </c>
      <c r="B24" s="5" t="s">
        <v>1359</v>
      </c>
      <c r="C24" s="4">
        <v>2.6372625000000002E-4</v>
      </c>
    </row>
    <row r="25" spans="1:3">
      <c r="A25" s="4" t="s">
        <v>1327</v>
      </c>
      <c r="B25" s="4" t="s">
        <v>1328</v>
      </c>
      <c r="C25" s="4">
        <v>1.3713367000000001E-4</v>
      </c>
    </row>
    <row r="26" spans="1:3">
      <c r="A26" s="4" t="s">
        <v>1343</v>
      </c>
      <c r="B26" s="5" t="s">
        <v>229</v>
      </c>
      <c r="C26" s="4">
        <v>8.0116180000000002E-5</v>
      </c>
    </row>
  </sheetData>
  <sortState xmlns:xlrd2="http://schemas.microsoft.com/office/spreadsheetml/2017/richdata2" ref="A2:C26">
    <sortCondition descending="1" ref="C1:C26"/>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A0E55C-AE70-4755-B1D4-E08942E3827C}">
  <dimension ref="A1:C26"/>
  <sheetViews>
    <sheetView workbookViewId="0">
      <selection activeCell="B4" sqref="B4"/>
    </sheetView>
  </sheetViews>
  <sheetFormatPr defaultRowHeight="15"/>
  <cols>
    <col min="1" max="1" width="11.7109375" bestFit="1" customWidth="1"/>
    <col min="2" max="2" width="29.28515625" bestFit="1" customWidth="1"/>
    <col min="3" max="3" width="12.140625" bestFit="1" customWidth="1"/>
  </cols>
  <sheetData>
    <row r="1" spans="1:3">
      <c r="A1" s="4" t="s">
        <v>1324</v>
      </c>
      <c r="B1" s="4" t="s">
        <v>1325</v>
      </c>
      <c r="C1" s="4" t="s">
        <v>1326</v>
      </c>
    </row>
    <row r="2" spans="1:3" ht="15" customHeight="1">
      <c r="A2" s="4" t="s">
        <v>1349</v>
      </c>
      <c r="B2" s="4" t="s">
        <v>1127</v>
      </c>
      <c r="C2" s="4">
        <v>6.7830197999999998E-3</v>
      </c>
    </row>
    <row r="3" spans="1:3">
      <c r="A3" s="4" t="s">
        <v>1346</v>
      </c>
      <c r="B3" s="4" t="s">
        <v>293</v>
      </c>
      <c r="C3" s="4">
        <v>2.6570134999999999E-3</v>
      </c>
    </row>
    <row r="4" spans="1:3">
      <c r="A4" s="4" t="s">
        <v>1329</v>
      </c>
      <c r="B4" s="4" t="s">
        <v>1330</v>
      </c>
      <c r="C4" s="4">
        <v>2.0523986000000002E-3</v>
      </c>
    </row>
    <row r="5" spans="1:3">
      <c r="A5" s="4" t="s">
        <v>1372</v>
      </c>
      <c r="B5" s="4" t="s">
        <v>879</v>
      </c>
      <c r="C5" s="4">
        <v>1.7256171000000001E-3</v>
      </c>
    </row>
    <row r="6" spans="1:3">
      <c r="A6" s="4" t="s">
        <v>1342</v>
      </c>
      <c r="B6" s="4" t="s">
        <v>308</v>
      </c>
      <c r="C6" s="4">
        <v>1.5528270999999999E-3</v>
      </c>
    </row>
    <row r="7" spans="1:3">
      <c r="A7" s="4" t="s">
        <v>1362</v>
      </c>
      <c r="B7" s="4" t="s">
        <v>1144</v>
      </c>
      <c r="C7" s="4">
        <v>1.2671786999999999E-3</v>
      </c>
    </row>
    <row r="8" spans="1:3">
      <c r="A8" s="4" t="s">
        <v>1348</v>
      </c>
      <c r="B8" s="4" t="s">
        <v>861</v>
      </c>
      <c r="C8" s="4">
        <v>1.2240998E-3</v>
      </c>
    </row>
    <row r="9" spans="1:3">
      <c r="A9" s="4" t="s">
        <v>1347</v>
      </c>
      <c r="B9" s="4" t="s">
        <v>897</v>
      </c>
      <c r="C9" s="4">
        <v>1.0778007999999999E-3</v>
      </c>
    </row>
    <row r="10" spans="1:3">
      <c r="A10" s="4" t="s">
        <v>1368</v>
      </c>
      <c r="B10" s="4" t="s">
        <v>131</v>
      </c>
      <c r="C10" s="4">
        <v>1.0343567E-3</v>
      </c>
    </row>
    <row r="11" spans="1:3">
      <c r="A11" s="4" t="s">
        <v>1332</v>
      </c>
      <c r="B11" s="4" t="s">
        <v>43</v>
      </c>
      <c r="C11" s="4">
        <v>9.3554490000000005E-4</v>
      </c>
    </row>
    <row r="12" spans="1:3">
      <c r="A12" s="4" t="s">
        <v>1350</v>
      </c>
      <c r="B12" s="4" t="s">
        <v>888</v>
      </c>
      <c r="C12" s="4">
        <v>7.8168493999999998E-4</v>
      </c>
    </row>
    <row r="13" spans="1:3">
      <c r="A13" s="4" t="s">
        <v>1369</v>
      </c>
      <c r="B13" s="4" t="s">
        <v>538</v>
      </c>
      <c r="C13" s="4">
        <v>7.6246634E-4</v>
      </c>
    </row>
    <row r="14" spans="1:3">
      <c r="A14" s="4" t="s">
        <v>1353</v>
      </c>
      <c r="B14" s="4" t="s">
        <v>651</v>
      </c>
      <c r="C14" s="4">
        <v>5.6172592999999998E-4</v>
      </c>
    </row>
    <row r="15" spans="1:3">
      <c r="A15" s="4" t="s">
        <v>1097</v>
      </c>
      <c r="B15" s="4" t="s">
        <v>1097</v>
      </c>
      <c r="C15" s="4">
        <v>2.9819333999999998E-4</v>
      </c>
    </row>
    <row r="16" spans="1:3">
      <c r="A16" s="4" t="s">
        <v>1365</v>
      </c>
      <c r="B16" s="4" t="s">
        <v>1135</v>
      </c>
      <c r="C16" s="4">
        <v>2.9460447999999999E-4</v>
      </c>
    </row>
    <row r="17" spans="1:3">
      <c r="A17" s="4" t="s">
        <v>1105</v>
      </c>
      <c r="B17" s="4" t="s">
        <v>1105</v>
      </c>
      <c r="C17" s="4">
        <v>2.7624650000000002E-4</v>
      </c>
    </row>
    <row r="18" spans="1:3">
      <c r="A18" s="4" t="s">
        <v>1370</v>
      </c>
      <c r="B18" s="4" t="s">
        <v>826</v>
      </c>
      <c r="C18" s="4">
        <v>2.1988216E-4</v>
      </c>
    </row>
    <row r="19" spans="1:3" ht="15" customHeight="1">
      <c r="A19" s="4" t="s">
        <v>1367</v>
      </c>
      <c r="B19" s="4" t="s">
        <v>336</v>
      </c>
      <c r="C19" s="4">
        <v>2.1470465999999999E-4</v>
      </c>
    </row>
    <row r="20" spans="1:3">
      <c r="A20" s="4" t="s">
        <v>1113</v>
      </c>
      <c r="B20" s="4" t="s">
        <v>1113</v>
      </c>
      <c r="C20" s="4">
        <v>2.0143677999999999E-4</v>
      </c>
    </row>
    <row r="21" spans="1:3">
      <c r="A21" s="4" t="s">
        <v>1364</v>
      </c>
      <c r="B21" s="4" t="s">
        <v>86</v>
      </c>
      <c r="C21" s="4">
        <v>1.6642094000000001E-4</v>
      </c>
    </row>
    <row r="22" spans="1:3">
      <c r="A22" s="4" t="s">
        <v>1327</v>
      </c>
      <c r="B22" s="4" t="s">
        <v>1328</v>
      </c>
      <c r="C22" s="4">
        <v>1.6310435999999999E-4</v>
      </c>
    </row>
    <row r="23" spans="1:3">
      <c r="A23" s="4" t="s">
        <v>1351</v>
      </c>
      <c r="B23" s="4" t="s">
        <v>870</v>
      </c>
      <c r="C23" s="4">
        <v>1.4922404E-4</v>
      </c>
    </row>
    <row r="24" spans="1:3">
      <c r="A24" s="4" t="s">
        <v>1371</v>
      </c>
      <c r="B24" s="4" t="s">
        <v>817</v>
      </c>
      <c r="C24" s="4">
        <v>9.6919979999999999E-5</v>
      </c>
    </row>
    <row r="25" spans="1:3">
      <c r="A25" s="4" t="s">
        <v>1366</v>
      </c>
      <c r="B25" s="4" t="s">
        <v>380</v>
      </c>
      <c r="C25" s="4">
        <v>7.8360760000000001E-5</v>
      </c>
    </row>
    <row r="26" spans="1:3">
      <c r="A26" s="4" t="s">
        <v>1344</v>
      </c>
      <c r="B26" s="4" t="s">
        <v>741</v>
      </c>
      <c r="C26" s="4">
        <v>7.6478720000000005E-5</v>
      </c>
    </row>
  </sheetData>
  <sortState xmlns:xlrd2="http://schemas.microsoft.com/office/spreadsheetml/2017/richdata2" ref="A2:C26">
    <sortCondition descending="1" ref="C1:C26"/>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0130FB-1793-4B41-83E2-3F1FA7C24D7B}">
  <dimension ref="A1:C19"/>
  <sheetViews>
    <sheetView workbookViewId="0">
      <selection activeCell="B5" sqref="B5"/>
    </sheetView>
  </sheetViews>
  <sheetFormatPr defaultRowHeight="15"/>
  <cols>
    <col min="1" max="1" width="17.5703125" bestFit="1" customWidth="1"/>
    <col min="2" max="2" width="36.5703125" bestFit="1" customWidth="1"/>
    <col min="3" max="3" width="12.140625" bestFit="1" customWidth="1"/>
  </cols>
  <sheetData>
    <row r="1" spans="1:3">
      <c r="A1" s="4" t="s">
        <v>1324</v>
      </c>
      <c r="B1" s="5" t="s">
        <v>1325</v>
      </c>
      <c r="C1" s="4" t="s">
        <v>1326</v>
      </c>
    </row>
    <row r="2" spans="1:3" ht="15" customHeight="1">
      <c r="A2" s="4" t="s">
        <v>1375</v>
      </c>
      <c r="B2" s="5" t="s">
        <v>251</v>
      </c>
      <c r="C2" s="4">
        <v>2.3125818E-3</v>
      </c>
    </row>
    <row r="3" spans="1:3">
      <c r="A3" s="4" t="s">
        <v>1381</v>
      </c>
      <c r="B3" s="5" t="s">
        <v>1382</v>
      </c>
      <c r="C3" s="4">
        <v>2.1473185999999998E-3</v>
      </c>
    </row>
    <row r="4" spans="1:3">
      <c r="A4" s="4" t="s">
        <v>1349</v>
      </c>
      <c r="B4" s="5" t="s">
        <v>1380</v>
      </c>
      <c r="C4" s="4">
        <v>1.8336329000000001E-3</v>
      </c>
    </row>
    <row r="5" spans="1:3">
      <c r="A5" s="4" t="s">
        <v>1105</v>
      </c>
      <c r="B5" s="4" t="s">
        <v>1105</v>
      </c>
      <c r="C5" s="4">
        <v>1.6765697E-3</v>
      </c>
    </row>
    <row r="6" spans="1:3" ht="26.25">
      <c r="A6" s="4" t="s">
        <v>1344</v>
      </c>
      <c r="B6" s="5" t="s">
        <v>1378</v>
      </c>
      <c r="C6" s="4">
        <v>1.2621005999999999E-3</v>
      </c>
    </row>
    <row r="7" spans="1:3">
      <c r="A7" s="4" t="s">
        <v>1373</v>
      </c>
      <c r="B7" s="4" t="s">
        <v>1374</v>
      </c>
      <c r="C7" s="4">
        <v>1.0544144E-3</v>
      </c>
    </row>
    <row r="8" spans="1:3">
      <c r="A8" s="4" t="s">
        <v>1346</v>
      </c>
      <c r="B8" s="5" t="s">
        <v>293</v>
      </c>
      <c r="C8" s="4">
        <v>6.7479189999999998E-4</v>
      </c>
    </row>
    <row r="9" spans="1:3">
      <c r="A9" s="4" t="s">
        <v>1327</v>
      </c>
      <c r="B9" s="4" t="s">
        <v>1328</v>
      </c>
      <c r="C9" s="4">
        <v>4.8581550000000002E-4</v>
      </c>
    </row>
    <row r="10" spans="1:3">
      <c r="A10" s="4" t="s">
        <v>1342</v>
      </c>
      <c r="B10" s="5" t="s">
        <v>308</v>
      </c>
      <c r="C10" s="4">
        <v>4.7857633999999998E-4</v>
      </c>
    </row>
    <row r="11" spans="1:3">
      <c r="A11" s="4" t="s">
        <v>1097</v>
      </c>
      <c r="B11" s="4" t="s">
        <v>1097</v>
      </c>
      <c r="C11" s="4">
        <v>2.8190482000000001E-4</v>
      </c>
    </row>
    <row r="12" spans="1:3">
      <c r="A12" s="4" t="s">
        <v>1368</v>
      </c>
      <c r="B12" s="5" t="s">
        <v>131</v>
      </c>
      <c r="C12" s="4">
        <v>2.7818782999999999E-4</v>
      </c>
    </row>
    <row r="13" spans="1:3">
      <c r="A13" s="4" t="s">
        <v>1362</v>
      </c>
      <c r="B13" s="5" t="s">
        <v>1379</v>
      </c>
      <c r="C13" s="4">
        <v>1.455413E-4</v>
      </c>
    </row>
    <row r="14" spans="1:3">
      <c r="A14" s="4" t="s">
        <v>1376</v>
      </c>
      <c r="B14" s="5" t="s">
        <v>1377</v>
      </c>
      <c r="C14" s="4">
        <v>3.2968073E-5</v>
      </c>
    </row>
    <row r="15" spans="1:3">
      <c r="A15" s="4" t="s">
        <v>354</v>
      </c>
      <c r="B15" s="5" t="s">
        <v>354</v>
      </c>
      <c r="C15" s="4">
        <v>4.6599369999999998E-7</v>
      </c>
    </row>
    <row r="19" ht="15" customHeight="1"/>
  </sheetData>
  <sortState xmlns:xlrd2="http://schemas.microsoft.com/office/spreadsheetml/2017/richdata2" ref="A2:C19">
    <sortCondition descending="1" ref="C1:C19"/>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E0E244-B86C-411F-8612-84D88AFC50E5}">
  <dimension ref="A1:C14"/>
  <sheetViews>
    <sheetView workbookViewId="0">
      <selection activeCell="B5" sqref="B5"/>
    </sheetView>
  </sheetViews>
  <sheetFormatPr defaultRowHeight="15"/>
  <cols>
    <col min="1" max="1" width="23.28515625" bestFit="1" customWidth="1"/>
    <col min="2" max="2" width="36.5703125" bestFit="1" customWidth="1"/>
    <col min="3" max="3" width="12.140625" bestFit="1" customWidth="1"/>
  </cols>
  <sheetData>
    <row r="1" spans="1:3">
      <c r="A1" s="4" t="s">
        <v>1324</v>
      </c>
      <c r="B1" s="5" t="s">
        <v>1325</v>
      </c>
      <c r="C1" s="4" t="s">
        <v>1326</v>
      </c>
    </row>
    <row r="2" spans="1:3" ht="15" customHeight="1">
      <c r="A2" s="4" t="s">
        <v>1349</v>
      </c>
      <c r="B2" s="5" t="s">
        <v>1380</v>
      </c>
      <c r="C2" s="4">
        <v>3.9786839999999997E-3</v>
      </c>
    </row>
    <row r="3" spans="1:3">
      <c r="A3" s="4" t="s">
        <v>1327</v>
      </c>
      <c r="B3" s="4" t="s">
        <v>1328</v>
      </c>
      <c r="C3" s="4">
        <v>2.4300049999999998E-3</v>
      </c>
    </row>
    <row r="4" spans="1:3" ht="26.25">
      <c r="A4" s="4" t="s">
        <v>1344</v>
      </c>
      <c r="B4" s="5" t="s">
        <v>1378</v>
      </c>
      <c r="C4" s="4">
        <v>2.0493804000000001E-3</v>
      </c>
    </row>
    <row r="5" spans="1:3">
      <c r="A5" s="4" t="s">
        <v>1383</v>
      </c>
      <c r="B5" s="4" t="s">
        <v>1384</v>
      </c>
      <c r="C5" s="4">
        <v>2.0329184E-3</v>
      </c>
    </row>
    <row r="6" spans="1:3" ht="26.25">
      <c r="A6" s="4" t="s">
        <v>1376</v>
      </c>
      <c r="B6" s="5" t="s">
        <v>1389</v>
      </c>
      <c r="C6" s="4">
        <v>1.9154955999999999E-3</v>
      </c>
    </row>
    <row r="7" spans="1:3">
      <c r="A7" s="4" t="s">
        <v>1381</v>
      </c>
      <c r="B7" s="5" t="s">
        <v>1382</v>
      </c>
      <c r="C7" s="4">
        <v>1.6718184E-3</v>
      </c>
    </row>
    <row r="8" spans="1:3">
      <c r="A8" s="4" t="s">
        <v>1355</v>
      </c>
      <c r="B8" s="5" t="s">
        <v>396</v>
      </c>
      <c r="C8" s="4">
        <v>1.6504114E-3</v>
      </c>
    </row>
    <row r="9" spans="1:3">
      <c r="A9" s="4" t="s">
        <v>1346</v>
      </c>
      <c r="B9" s="5" t="s">
        <v>293</v>
      </c>
      <c r="C9" s="4">
        <v>1.0999611E-3</v>
      </c>
    </row>
    <row r="10" spans="1:3">
      <c r="A10" s="4" t="s">
        <v>1097</v>
      </c>
      <c r="B10" s="4" t="s">
        <v>1097</v>
      </c>
      <c r="C10" s="4">
        <v>6.9219973999999997E-4</v>
      </c>
    </row>
    <row r="11" spans="1:3">
      <c r="A11" s="4" t="s">
        <v>1385</v>
      </c>
      <c r="B11" s="5" t="s">
        <v>1386</v>
      </c>
      <c r="C11" s="4">
        <v>2.739792E-4</v>
      </c>
    </row>
    <row r="12" spans="1:3" ht="26.25">
      <c r="A12" s="4" t="s">
        <v>1387</v>
      </c>
      <c r="B12" s="5" t="s">
        <v>1388</v>
      </c>
      <c r="C12" s="4">
        <v>2.2838831E-4</v>
      </c>
    </row>
    <row r="13" spans="1:3">
      <c r="A13" s="4" t="s">
        <v>344</v>
      </c>
      <c r="B13" s="5" t="s">
        <v>344</v>
      </c>
      <c r="C13" s="4">
        <v>1.7453739000000001E-4</v>
      </c>
    </row>
    <row r="14" spans="1:3">
      <c r="A14" s="4" t="s">
        <v>1368</v>
      </c>
      <c r="B14" s="5" t="s">
        <v>131</v>
      </c>
      <c r="C14" s="4">
        <v>6.5451500000000002E-5</v>
      </c>
    </row>
  </sheetData>
  <sortState xmlns:xlrd2="http://schemas.microsoft.com/office/spreadsheetml/2017/richdata2" ref="A2:C14">
    <sortCondition descending="1" ref="C1:C14"/>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All variables</vt:lpstr>
      <vt:lpstr>model_r2</vt:lpstr>
      <vt:lpstr>Key characteristics statistics</vt:lpstr>
      <vt:lpstr>yr8 KAN weights</vt:lpstr>
      <vt:lpstr>yr10 KAN weights</vt:lpstr>
      <vt:lpstr>yr14 KAN weights</vt:lpstr>
      <vt:lpstr>yr17 KAN weights</vt:lpstr>
      <vt:lpstr>yr20 KAN weights</vt:lpstr>
      <vt:lpstr>yr23 KAN weights</vt:lpstr>
      <vt:lpstr>yr27 KAN weights</vt:lpstr>
      <vt:lpstr>symbolic regress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uling Chen</dc:creator>
  <cp:keywords/>
  <dc:description/>
  <cp:lastModifiedBy>Fuling Chen</cp:lastModifiedBy>
  <cp:revision/>
  <dcterms:created xsi:type="dcterms:W3CDTF">2024-12-25T03:33:47Z</dcterms:created>
  <dcterms:modified xsi:type="dcterms:W3CDTF">2025-10-10T03:06:52Z</dcterms:modified>
  <cp:category/>
  <cp:contentStatus/>
</cp:coreProperties>
</file>